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nty\Documents\diorite\CINTY2008\PROJECTS\ElliRonay\"/>
    </mc:Choice>
  </mc:AlternateContent>
  <bookViews>
    <workbookView xWindow="0" yWindow="0" windowWidth="19200" windowHeight="6940" xr2:uid="{FD870734-949B-4ECC-BFBB-D0CF387C8A7D}"/>
  </bookViews>
  <sheets>
    <sheet name="TableA1" sheetId="1" r:id="rId1"/>
    <sheet name="TableA2" sheetId="2" r:id="rId2"/>
  </sheets>
  <externalReferences>
    <externalReference r:id="rId3"/>
  </externalReferences>
  <calcPr calcId="171027" iterate="1" iterateDelta="1.0000000000000001E-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1" l="1"/>
  <c r="AH4" i="1"/>
  <c r="AH5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</calcChain>
</file>

<file path=xl/sharedStrings.xml><?xml version="1.0" encoding="utf-8"?>
<sst xmlns="http://schemas.openxmlformats.org/spreadsheetml/2006/main" count="253" uniqueCount="128">
  <si>
    <t>Table 1</t>
  </si>
  <si>
    <t>This study</t>
  </si>
  <si>
    <t>Pierre et al. (2014)</t>
  </si>
  <si>
    <t>Bin</t>
  </si>
  <si>
    <t>Frequency</t>
  </si>
  <si>
    <t>Sample</t>
  </si>
  <si>
    <t>B2</t>
  </si>
  <si>
    <t>B3</t>
  </si>
  <si>
    <t>B4</t>
  </si>
  <si>
    <t>B8</t>
  </si>
  <si>
    <t>B5</t>
  </si>
  <si>
    <t>B6</t>
  </si>
  <si>
    <t>B7</t>
  </si>
  <si>
    <t>B9</t>
  </si>
  <si>
    <t>B10</t>
  </si>
  <si>
    <t>B11</t>
  </si>
  <si>
    <t>13-1</t>
  </si>
  <si>
    <t>13-2</t>
  </si>
  <si>
    <t>42-1</t>
  </si>
  <si>
    <t>42-2</t>
  </si>
  <si>
    <t>51-1</t>
  </si>
  <si>
    <t>51-2</t>
  </si>
  <si>
    <t>51-3</t>
  </si>
  <si>
    <t>58-1</t>
  </si>
  <si>
    <t>58-2</t>
  </si>
  <si>
    <t>58-3</t>
  </si>
  <si>
    <t>58-4</t>
  </si>
  <si>
    <t>Del Rio</t>
  </si>
  <si>
    <t>SL-1</t>
  </si>
  <si>
    <t>SL-2</t>
  </si>
  <si>
    <t>SL-5</t>
  </si>
  <si>
    <t>SL-6</t>
  </si>
  <si>
    <t>K1-C1B2</t>
  </si>
  <si>
    <t>K2-C1B18</t>
  </si>
  <si>
    <t>EF</t>
  </si>
  <si>
    <t>AC</t>
  </si>
  <si>
    <t>ash</t>
  </si>
  <si>
    <t>cc</t>
  </si>
  <si>
    <t>Measured elemental ratios by weight</t>
  </si>
  <si>
    <t>Zr/Ti ave</t>
  </si>
  <si>
    <t>Zr/Ti SD</t>
  </si>
  <si>
    <t>Ti/Zr ave</t>
  </si>
  <si>
    <t>Ti/Zr SD</t>
  </si>
  <si>
    <t>Si/Ti ave</t>
  </si>
  <si>
    <t>Si/Ti SD</t>
  </si>
  <si>
    <t>Fe/Zr ave</t>
  </si>
  <si>
    <t>Fe/Zr SD</t>
  </si>
  <si>
    <t>P/Zr ave</t>
  </si>
  <si>
    <t>P/Zr SD</t>
  </si>
  <si>
    <t>Calculated elemental ratios of protolith by weight</t>
  </si>
  <si>
    <t>Si/Ti</t>
  </si>
  <si>
    <t>Fe/Zr</t>
  </si>
  <si>
    <t>P/Zr</t>
  </si>
  <si>
    <t>SiO2</t>
  </si>
  <si>
    <t>Mass fraction lost (ML/Mo)</t>
  </si>
  <si>
    <t>Si</t>
  </si>
  <si>
    <t>std</t>
  </si>
  <si>
    <t>More</t>
  </si>
  <si>
    <t xml:space="preserve">Fe  </t>
  </si>
  <si>
    <t>P</t>
  </si>
  <si>
    <t>ash = ash dominant; cc = carbonate dominant; EF = Eagle Ford formation; AC = Austin Chalk formation</t>
  </si>
  <si>
    <t>Table 2</t>
  </si>
  <si>
    <t>07-B2</t>
  </si>
  <si>
    <t>08-B2</t>
  </si>
  <si>
    <t>09-B2</t>
  </si>
  <si>
    <t>10-B2</t>
  </si>
  <si>
    <t>12-B3</t>
  </si>
  <si>
    <t>13-B3</t>
  </si>
  <si>
    <t>14-B3</t>
  </si>
  <si>
    <t>15-B3</t>
  </si>
  <si>
    <t>16-B3</t>
  </si>
  <si>
    <t>17-B4</t>
  </si>
  <si>
    <t>18-B4</t>
  </si>
  <si>
    <t>19-B4</t>
  </si>
  <si>
    <t>20-B4</t>
  </si>
  <si>
    <t>21-B4</t>
  </si>
  <si>
    <t>37-B8</t>
  </si>
  <si>
    <t>39-B8</t>
  </si>
  <si>
    <t>40-B8</t>
  </si>
  <si>
    <t>41-B8</t>
  </si>
  <si>
    <t>22-B5</t>
  </si>
  <si>
    <t>23-B5</t>
  </si>
  <si>
    <t>24-B5</t>
  </si>
  <si>
    <t>25-B5</t>
  </si>
  <si>
    <t>26-B5</t>
  </si>
  <si>
    <t>28-B6</t>
  </si>
  <si>
    <t>29-B6</t>
  </si>
  <si>
    <t>30-B6</t>
  </si>
  <si>
    <t>31-B6</t>
  </si>
  <si>
    <t>32-B7</t>
  </si>
  <si>
    <t>33-B7</t>
  </si>
  <si>
    <t>34-B7</t>
  </si>
  <si>
    <t>35-B7</t>
  </si>
  <si>
    <t>36-B7</t>
  </si>
  <si>
    <t>42-B9</t>
  </si>
  <si>
    <t>43-B9</t>
  </si>
  <si>
    <t>44-B9</t>
  </si>
  <si>
    <t>45-B9</t>
  </si>
  <si>
    <t>49-B10</t>
  </si>
  <si>
    <t>51-B10</t>
  </si>
  <si>
    <t>52-B11</t>
  </si>
  <si>
    <t>53-B11</t>
  </si>
  <si>
    <t>54-B11</t>
  </si>
  <si>
    <t>55-B11</t>
  </si>
  <si>
    <t>cation weight fraction</t>
  </si>
  <si>
    <t>Na</t>
  </si>
  <si>
    <t>wt%</t>
  </si>
  <si>
    <t>Mg</t>
  </si>
  <si>
    <t>Al</t>
  </si>
  <si>
    <t>ppm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Ge</t>
  </si>
  <si>
    <t>Sr</t>
  </si>
  <si>
    <t>Y</t>
  </si>
  <si>
    <t>Zr</t>
  </si>
  <si>
    <t>ash = ash dominant, cc = carbonate ri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0000"/>
  </numFmts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0" fillId="0" borderId="2" xfId="0" applyFill="1" applyBorder="1" applyAlignment="1"/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539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TableA1!$AI$3:$AI$24</c:f>
              <c:numCache>
                <c:formatCode>General</c:formatCode>
                <c:ptCount val="22"/>
                <c:pt idx="0">
                  <c:v>46</c:v>
                </c:pt>
                <c:pt idx="1">
                  <c:v>48</c:v>
                </c:pt>
                <c:pt idx="2">
                  <c:v>50</c:v>
                </c:pt>
                <c:pt idx="5">
                  <c:v>52</c:v>
                </c:pt>
                <c:pt idx="6">
                  <c:v>54</c:v>
                </c:pt>
                <c:pt idx="7">
                  <c:v>56</c:v>
                </c:pt>
                <c:pt idx="8">
                  <c:v>58</c:v>
                </c:pt>
                <c:pt idx="9">
                  <c:v>60</c:v>
                </c:pt>
                <c:pt idx="10">
                  <c:v>62</c:v>
                </c:pt>
                <c:pt idx="11">
                  <c:v>64</c:v>
                </c:pt>
                <c:pt idx="12">
                  <c:v>66</c:v>
                </c:pt>
                <c:pt idx="13">
                  <c:v>68</c:v>
                </c:pt>
                <c:pt idx="14">
                  <c:v>70</c:v>
                </c:pt>
                <c:pt idx="15">
                  <c:v>72</c:v>
                </c:pt>
                <c:pt idx="16">
                  <c:v>74</c:v>
                </c:pt>
                <c:pt idx="17">
                  <c:v>76</c:v>
                </c:pt>
                <c:pt idx="18">
                  <c:v>78</c:v>
                </c:pt>
                <c:pt idx="19">
                  <c:v>80</c:v>
                </c:pt>
                <c:pt idx="20">
                  <c:v>82</c:v>
                </c:pt>
                <c:pt idx="21">
                  <c:v>84</c:v>
                </c:pt>
              </c:numCache>
            </c:numRef>
          </c:xVal>
          <c:yVal>
            <c:numRef>
              <c:f>TableA1!$AJ$3:$AJ$24</c:f>
              <c:numCache>
                <c:formatCode>General</c:formatCode>
                <c:ptCount val="22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  <c:pt idx="12">
                  <c:v>3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B9-47A8-BBE7-13C7A47067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984720"/>
        <c:axId val="850973352"/>
      </c:scatterChart>
      <c:valAx>
        <c:axId val="850984720"/>
        <c:scaling>
          <c:orientation val="minMax"/>
          <c:min val="4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973352"/>
        <c:crosses val="autoZero"/>
        <c:crossBetween val="midCat"/>
      </c:valAx>
      <c:valAx>
        <c:axId val="850973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98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19100</xdr:colOff>
      <xdr:row>13</xdr:row>
      <xdr:rowOff>185737</xdr:rowOff>
    </xdr:from>
    <xdr:to>
      <xdr:col>41</xdr:col>
      <xdr:colOff>419100</xdr:colOff>
      <xdr:row>2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0527A8-958C-4C67-B221-CC2FBDAB6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onay%20Ash%20Thesis/2017-Ash-EagleFo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-norm"/>
      <sheetName val="Ca-norm"/>
      <sheetName val="combined"/>
      <sheetName val="combined (2)"/>
      <sheetName val="TableA1"/>
      <sheetName val="TableA2"/>
      <sheetName val="Table2-draft"/>
      <sheetName val="parameterizations PRB"/>
      <sheetName val="PRB"/>
      <sheetName val="Fluxes"/>
      <sheetName val="FantiBentonite2006"/>
      <sheetName val="PIerceEagleFordMA"/>
      <sheetName val="Sheet8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I3">
            <v>46</v>
          </cell>
          <cell r="AJ3">
            <v>0</v>
          </cell>
        </row>
        <row r="4">
          <cell r="AI4">
            <v>48</v>
          </cell>
          <cell r="AJ4">
            <v>1</v>
          </cell>
        </row>
        <row r="5">
          <cell r="AI5">
            <v>50</v>
          </cell>
          <cell r="AJ5">
            <v>1</v>
          </cell>
        </row>
        <row r="8">
          <cell r="AI8">
            <v>52</v>
          </cell>
          <cell r="AJ8">
            <v>0</v>
          </cell>
        </row>
        <row r="9">
          <cell r="AI9">
            <v>54</v>
          </cell>
          <cell r="AJ9">
            <v>0</v>
          </cell>
        </row>
        <row r="10">
          <cell r="AI10">
            <v>56</v>
          </cell>
          <cell r="AJ10">
            <v>0</v>
          </cell>
        </row>
        <row r="11">
          <cell r="AI11">
            <v>58</v>
          </cell>
          <cell r="AJ11">
            <v>2</v>
          </cell>
        </row>
        <row r="12">
          <cell r="AI12">
            <v>60</v>
          </cell>
          <cell r="AJ12">
            <v>4</v>
          </cell>
        </row>
        <row r="13">
          <cell r="AI13">
            <v>62</v>
          </cell>
          <cell r="AJ13">
            <v>5</v>
          </cell>
        </row>
        <row r="14">
          <cell r="AI14">
            <v>64</v>
          </cell>
          <cell r="AJ14">
            <v>6</v>
          </cell>
        </row>
        <row r="15">
          <cell r="AI15">
            <v>66</v>
          </cell>
          <cell r="AJ15">
            <v>3</v>
          </cell>
        </row>
        <row r="16">
          <cell r="AI16">
            <v>68</v>
          </cell>
          <cell r="AJ16">
            <v>1</v>
          </cell>
        </row>
        <row r="17">
          <cell r="AI17">
            <v>70</v>
          </cell>
          <cell r="AJ17">
            <v>2</v>
          </cell>
        </row>
        <row r="18">
          <cell r="AI18">
            <v>72</v>
          </cell>
          <cell r="AJ18">
            <v>1</v>
          </cell>
        </row>
        <row r="19">
          <cell r="AI19">
            <v>74</v>
          </cell>
          <cell r="AJ19">
            <v>0</v>
          </cell>
        </row>
        <row r="20">
          <cell r="AI20">
            <v>76</v>
          </cell>
          <cell r="AJ20">
            <v>1</v>
          </cell>
        </row>
        <row r="21">
          <cell r="AI21">
            <v>78</v>
          </cell>
          <cell r="AJ21">
            <v>0</v>
          </cell>
        </row>
        <row r="22">
          <cell r="AI22">
            <v>80</v>
          </cell>
          <cell r="AJ22">
            <v>1</v>
          </cell>
        </row>
        <row r="23">
          <cell r="AI23">
            <v>82</v>
          </cell>
          <cell r="AJ23">
            <v>0</v>
          </cell>
        </row>
        <row r="24">
          <cell r="AI24">
            <v>84</v>
          </cell>
          <cell r="AJ24">
            <v>0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7FEFF-C80B-4CD9-820D-126168645A5B}">
  <dimension ref="A1:AJ31"/>
  <sheetViews>
    <sheetView tabSelected="1" workbookViewId="0">
      <selection activeCell="C8" sqref="C8"/>
    </sheetView>
  </sheetViews>
  <sheetFormatPr defaultColWidth="6.81640625" defaultRowHeight="10.5" x14ac:dyDescent="0.25"/>
  <cols>
    <col min="1" max="1" width="6.54296875" style="1" customWidth="1"/>
    <col min="2" max="11" width="6.1796875" style="1" customWidth="1"/>
    <col min="12" max="12" width="2.453125" style="1" customWidth="1"/>
    <col min="13" max="30" width="6.1796875" style="1" customWidth="1"/>
    <col min="31" max="16384" width="6.81640625" style="1"/>
  </cols>
  <sheetData>
    <row r="1" spans="1:36" ht="11" thickBot="1" x14ac:dyDescent="0.3">
      <c r="A1" s="1" t="s">
        <v>0</v>
      </c>
    </row>
    <row r="2" spans="1:36" ht="14.5" x14ac:dyDescent="0.35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3"/>
      <c r="M2" s="2" t="s">
        <v>2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G2" s="1">
        <v>60.093529735988909</v>
      </c>
      <c r="AH2" s="1">
        <v>48</v>
      </c>
      <c r="AI2" s="4" t="s">
        <v>3</v>
      </c>
      <c r="AJ2" s="4" t="s">
        <v>4</v>
      </c>
    </row>
    <row r="3" spans="1:36" ht="14.5" x14ac:dyDescent="0.35">
      <c r="A3" s="1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3" t="s">
        <v>14</v>
      </c>
      <c r="K3" s="3" t="s">
        <v>15</v>
      </c>
      <c r="L3" s="3"/>
      <c r="M3" s="3" t="s">
        <v>16</v>
      </c>
      <c r="N3" s="3" t="s">
        <v>17</v>
      </c>
      <c r="O3" s="3" t="s">
        <v>18</v>
      </c>
      <c r="P3" s="3" t="s">
        <v>19</v>
      </c>
      <c r="Q3" s="3" t="s">
        <v>20</v>
      </c>
      <c r="R3" s="3" t="s">
        <v>21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33</v>
      </c>
      <c r="AG3" s="1">
        <v>59.312476913726563</v>
      </c>
      <c r="AH3" s="1">
        <f>AH2+2</f>
        <v>50</v>
      </c>
      <c r="AI3" s="5">
        <v>46</v>
      </c>
      <c r="AJ3" s="5">
        <v>0</v>
      </c>
    </row>
    <row r="4" spans="1:36" ht="14.5" x14ac:dyDescent="0.35">
      <c r="B4" s="3" t="s">
        <v>34</v>
      </c>
      <c r="C4" s="3" t="s">
        <v>34</v>
      </c>
      <c r="D4" s="3" t="s">
        <v>34</v>
      </c>
      <c r="E4" s="3" t="s">
        <v>34</v>
      </c>
      <c r="F4" s="3" t="s">
        <v>34</v>
      </c>
      <c r="G4" s="3" t="s">
        <v>34</v>
      </c>
      <c r="H4" s="3" t="s">
        <v>34</v>
      </c>
      <c r="I4" s="3" t="s">
        <v>35</v>
      </c>
      <c r="J4" s="3" t="s">
        <v>35</v>
      </c>
      <c r="K4" s="3" t="s">
        <v>35</v>
      </c>
      <c r="L4" s="3"/>
      <c r="M4" s="3" t="s">
        <v>34</v>
      </c>
      <c r="N4" s="3" t="s">
        <v>34</v>
      </c>
      <c r="O4" s="3" t="s">
        <v>34</v>
      </c>
      <c r="P4" s="3" t="s">
        <v>34</v>
      </c>
      <c r="Q4" s="3" t="s">
        <v>34</v>
      </c>
      <c r="R4" s="3" t="s">
        <v>34</v>
      </c>
      <c r="S4" s="3" t="s">
        <v>34</v>
      </c>
      <c r="T4" s="6" t="s">
        <v>34</v>
      </c>
      <c r="U4" s="6" t="s">
        <v>34</v>
      </c>
      <c r="V4" s="6" t="s">
        <v>34</v>
      </c>
      <c r="W4" s="6" t="s">
        <v>34</v>
      </c>
      <c r="X4" s="3" t="s">
        <v>27</v>
      </c>
      <c r="Y4" s="3" t="s">
        <v>34</v>
      </c>
      <c r="Z4" s="3" t="s">
        <v>34</v>
      </c>
      <c r="AA4" s="3" t="s">
        <v>34</v>
      </c>
      <c r="AB4" s="3" t="s">
        <v>34</v>
      </c>
      <c r="AC4" s="3" t="s">
        <v>35</v>
      </c>
      <c r="AD4" s="3" t="s">
        <v>34</v>
      </c>
      <c r="AG4" s="1">
        <v>57.5459402066666</v>
      </c>
      <c r="AH4" s="1">
        <f t="shared" ref="AH4:AH22" si="0">AH3+2</f>
        <v>52</v>
      </c>
      <c r="AI4" s="7">
        <v>48</v>
      </c>
      <c r="AJ4" s="8">
        <v>1</v>
      </c>
    </row>
    <row r="5" spans="1:36" ht="14.5" x14ac:dyDescent="0.35">
      <c r="B5" s="3" t="s">
        <v>36</v>
      </c>
      <c r="C5" s="3" t="s">
        <v>36</v>
      </c>
      <c r="D5" s="3" t="s">
        <v>36</v>
      </c>
      <c r="E5" s="3" t="s">
        <v>36</v>
      </c>
      <c r="F5" s="3" t="s">
        <v>37</v>
      </c>
      <c r="G5" s="3" t="s">
        <v>37</v>
      </c>
      <c r="H5" s="3" t="s">
        <v>37</v>
      </c>
      <c r="I5" s="3" t="s">
        <v>37</v>
      </c>
      <c r="J5" s="3" t="s">
        <v>37</v>
      </c>
      <c r="K5" s="3" t="s">
        <v>37</v>
      </c>
      <c r="L5" s="3"/>
      <c r="M5" s="3" t="s">
        <v>36</v>
      </c>
      <c r="N5" s="3" t="s">
        <v>36</v>
      </c>
      <c r="O5" s="3" t="s">
        <v>36</v>
      </c>
      <c r="P5" s="3" t="s">
        <v>36</v>
      </c>
      <c r="Q5" s="3" t="s">
        <v>36</v>
      </c>
      <c r="R5" s="3" t="s">
        <v>36</v>
      </c>
      <c r="S5" s="3" t="s">
        <v>36</v>
      </c>
      <c r="T5" s="3" t="s">
        <v>36</v>
      </c>
      <c r="U5" s="3" t="s">
        <v>36</v>
      </c>
      <c r="V5" s="3" t="s">
        <v>36</v>
      </c>
      <c r="W5" s="3" t="s">
        <v>36</v>
      </c>
      <c r="X5" s="3" t="s">
        <v>36</v>
      </c>
      <c r="Y5" s="3" t="s">
        <v>36</v>
      </c>
      <c r="Z5" s="3" t="s">
        <v>36</v>
      </c>
      <c r="AA5" s="3" t="s">
        <v>36</v>
      </c>
      <c r="AB5" s="3"/>
      <c r="AC5" s="3"/>
      <c r="AD5" s="3"/>
      <c r="AG5" s="1">
        <v>56.244275797009877</v>
      </c>
      <c r="AH5" s="1">
        <f t="shared" si="0"/>
        <v>54</v>
      </c>
      <c r="AI5" s="7">
        <v>50</v>
      </c>
      <c r="AJ5" s="8">
        <v>1</v>
      </c>
    </row>
    <row r="6" spans="1:36" ht="14.5" x14ac:dyDescent="0.35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I6" s="7"/>
      <c r="AJ6" s="8"/>
    </row>
    <row r="7" spans="1:36" ht="14.5" x14ac:dyDescent="0.35">
      <c r="A7" s="1" t="s">
        <v>38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I7" s="7"/>
      <c r="AJ7" s="8"/>
    </row>
    <row r="8" spans="1:36" ht="14.5" x14ac:dyDescent="0.35">
      <c r="A8" s="1" t="s">
        <v>39</v>
      </c>
      <c r="B8" s="9">
        <v>3.8367677786026899E-2</v>
      </c>
      <c r="C8" s="9">
        <v>3.4798867953113655E-2</v>
      </c>
      <c r="D8" s="9">
        <v>2.7769612078908521E-2</v>
      </c>
      <c r="E8" s="9">
        <v>2.3410886830194117E-2</v>
      </c>
      <c r="F8" s="9">
        <v>0.13182462081898522</v>
      </c>
      <c r="G8" s="9">
        <v>5.7252451354709431E-2</v>
      </c>
      <c r="H8" s="9">
        <v>0.27644248262436838</v>
      </c>
      <c r="I8" s="9">
        <v>8.0537677860308646E-2</v>
      </c>
      <c r="J8" s="9">
        <v>3.0898238934046276E-2</v>
      </c>
      <c r="K8" s="9">
        <v>5.5402448798990263E-2</v>
      </c>
      <c r="L8" s="9"/>
      <c r="M8" s="10">
        <v>4.6289796086460278E-2</v>
      </c>
      <c r="N8" s="10">
        <v>3.6062511497599217E-2</v>
      </c>
      <c r="O8" s="10">
        <v>9.0219354718266802E-3</v>
      </c>
      <c r="P8" s="10">
        <v>6.9346443682170083E-3</v>
      </c>
      <c r="Q8" s="10">
        <v>3.882334574754643E-2</v>
      </c>
      <c r="R8" s="10">
        <v>3.4711662220066289E-2</v>
      </c>
      <c r="S8" s="10">
        <v>0.19066427974698646</v>
      </c>
      <c r="T8" s="10">
        <v>6.467285291417843E-2</v>
      </c>
      <c r="U8" s="10">
        <v>7.5426520526668775E-2</v>
      </c>
      <c r="V8" s="10">
        <v>5.2324344953292315E-2</v>
      </c>
      <c r="W8" s="10">
        <v>4.5211267335004177E-2</v>
      </c>
      <c r="X8" s="10">
        <v>3.9379933360533109E-2</v>
      </c>
      <c r="Y8" s="10">
        <v>6.2987306702129472E-2</v>
      </c>
      <c r="Z8" s="10">
        <v>5.6444571150097454E-2</v>
      </c>
      <c r="AA8" s="10">
        <v>5.5411806301467942E-2</v>
      </c>
      <c r="AB8" s="10">
        <v>5.8390935672514618E-2</v>
      </c>
      <c r="AC8" s="10">
        <v>0.11868851414249912</v>
      </c>
      <c r="AD8" s="10">
        <v>0.11834591426482872</v>
      </c>
      <c r="AG8" s="1">
        <v>70.90157298232711</v>
      </c>
      <c r="AH8" s="1">
        <f>AH5+2</f>
        <v>56</v>
      </c>
      <c r="AI8" s="7">
        <v>52</v>
      </c>
      <c r="AJ8" s="8">
        <v>0</v>
      </c>
    </row>
    <row r="9" spans="1:36" ht="14.5" x14ac:dyDescent="0.35">
      <c r="A9" s="1" t="s">
        <v>40</v>
      </c>
      <c r="B9" s="9">
        <v>2.8978225309346444E-2</v>
      </c>
      <c r="C9" s="9">
        <v>1.2236632369447187E-2</v>
      </c>
      <c r="D9" s="9">
        <v>2.0824263853381802E-2</v>
      </c>
      <c r="E9" s="9">
        <v>5.7158476077911243E-3</v>
      </c>
      <c r="F9" s="9">
        <v>0.12251812720507943</v>
      </c>
      <c r="G9" s="9">
        <v>3.474740866514079E-2</v>
      </c>
      <c r="H9" s="9">
        <v>0.24941775473933869</v>
      </c>
      <c r="I9" s="9">
        <v>0.10810662719451537</v>
      </c>
      <c r="J9" s="9">
        <v>5.7753076796218654E-2</v>
      </c>
      <c r="K9" s="9">
        <v>4.7503677253166864E-2</v>
      </c>
      <c r="L9" s="9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G9" s="1">
        <v>63.404596451127389</v>
      </c>
      <c r="AH9" s="1">
        <f t="shared" si="0"/>
        <v>58</v>
      </c>
      <c r="AI9" s="7">
        <v>54</v>
      </c>
      <c r="AJ9" s="8">
        <v>0</v>
      </c>
    </row>
    <row r="10" spans="1:36" ht="14.5" x14ac:dyDescent="0.35">
      <c r="A10" s="1" t="s">
        <v>41</v>
      </c>
      <c r="B10" s="11">
        <v>26.063605036950904</v>
      </c>
      <c r="C10" s="11">
        <v>28.736566986815568</v>
      </c>
      <c r="D10" s="11">
        <v>36.010585857607879</v>
      </c>
      <c r="E10" s="11">
        <v>42.715169538569263</v>
      </c>
      <c r="F10" s="11">
        <v>7.5858363467105931</v>
      </c>
      <c r="G10" s="11">
        <v>17.466501020270158</v>
      </c>
      <c r="H10" s="11">
        <v>3.6173890152723223</v>
      </c>
      <c r="I10" s="11">
        <v>12.416548708226781</v>
      </c>
      <c r="J10" s="11">
        <v>32.364304067120017</v>
      </c>
      <c r="K10" s="11">
        <v>18.049743678806948</v>
      </c>
      <c r="L10" s="11"/>
      <c r="M10" s="11">
        <v>21.603033163771034</v>
      </c>
      <c r="N10" s="11">
        <v>27.729627207649497</v>
      </c>
      <c r="O10" s="11">
        <v>110.84096124637091</v>
      </c>
      <c r="P10" s="11">
        <v>144.20350156429342</v>
      </c>
      <c r="Q10" s="11">
        <v>25.757697610675361</v>
      </c>
      <c r="R10" s="11">
        <v>28.808761552822297</v>
      </c>
      <c r="S10" s="11">
        <v>5.2448209036690603</v>
      </c>
      <c r="T10" s="11">
        <v>15.462438332927892</v>
      </c>
      <c r="U10" s="11">
        <v>13.257936240694374</v>
      </c>
      <c r="V10" s="11">
        <v>19.111562713162616</v>
      </c>
      <c r="W10" s="11">
        <v>22.118380194703462</v>
      </c>
      <c r="X10" s="11">
        <v>25.393643784126056</v>
      </c>
      <c r="Y10" s="11">
        <v>15.876214627322556</v>
      </c>
      <c r="Z10" s="11">
        <v>17.71649566334376</v>
      </c>
      <c r="AA10" s="11">
        <v>18.046695582517195</v>
      </c>
      <c r="AB10" s="11">
        <v>17.125945807898969</v>
      </c>
      <c r="AC10" s="11">
        <v>8.4254151062956755</v>
      </c>
      <c r="AD10" s="11">
        <v>8.449805861166011</v>
      </c>
      <c r="AG10" s="1">
        <v>78.29812754990364</v>
      </c>
      <c r="AH10" s="1">
        <f t="shared" si="0"/>
        <v>60</v>
      </c>
      <c r="AI10" s="7">
        <v>56</v>
      </c>
      <c r="AJ10" s="8">
        <v>0</v>
      </c>
    </row>
    <row r="11" spans="1:36" ht="14.5" x14ac:dyDescent="0.35">
      <c r="A11" s="1" t="s">
        <v>42</v>
      </c>
      <c r="B11" s="11">
        <v>19.685241920209307</v>
      </c>
      <c r="C11" s="11">
        <v>10.104892097393405</v>
      </c>
      <c r="D11" s="11">
        <v>27.004120161377497</v>
      </c>
      <c r="E11" s="11">
        <v>10.429053858332583</v>
      </c>
      <c r="F11" s="11">
        <v>7.0502949806274131</v>
      </c>
      <c r="G11" s="11">
        <v>10.600692800754679</v>
      </c>
      <c r="H11" s="11">
        <v>3.2637568496805183</v>
      </c>
      <c r="I11" s="11">
        <v>16.66687242424635</v>
      </c>
      <c r="J11" s="11">
        <v>60.493355049597362</v>
      </c>
      <c r="K11" s="11">
        <v>15.476377250603788</v>
      </c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G11" s="1">
        <v>66.371283324157602</v>
      </c>
      <c r="AH11" s="1">
        <f t="shared" si="0"/>
        <v>62</v>
      </c>
      <c r="AI11" s="7">
        <v>58</v>
      </c>
      <c r="AJ11" s="8">
        <v>2</v>
      </c>
    </row>
    <row r="12" spans="1:36" ht="14.5" x14ac:dyDescent="0.35">
      <c r="A12" s="1" t="s">
        <v>43</v>
      </c>
      <c r="B12" s="11">
        <v>38.280429727265741</v>
      </c>
      <c r="C12" s="11">
        <v>56.024954713681218</v>
      </c>
      <c r="D12" s="11">
        <v>63.042589312330065</v>
      </c>
      <c r="E12" s="11">
        <v>32.587528061571042</v>
      </c>
      <c r="F12" s="11">
        <v>52.145310445610122</v>
      </c>
      <c r="G12" s="11">
        <v>23.349652254700626</v>
      </c>
      <c r="H12" s="11">
        <v>41.182549644336333</v>
      </c>
      <c r="I12" s="11">
        <v>182.18561096763457</v>
      </c>
      <c r="J12" s="11">
        <v>18.845183166473326</v>
      </c>
      <c r="K12" s="11">
        <v>49.474647445700342</v>
      </c>
      <c r="L12" s="11"/>
      <c r="M12" s="11">
        <v>26.07940835770026</v>
      </c>
      <c r="N12" s="11">
        <v>39.637258381307255</v>
      </c>
      <c r="O12" s="11">
        <v>22.934347525524789</v>
      </c>
      <c r="P12" s="11">
        <v>18.018863665470676</v>
      </c>
      <c r="Q12" s="11">
        <v>33.331162428889144</v>
      </c>
      <c r="R12" s="11">
        <v>99.345602078446106</v>
      </c>
      <c r="S12" s="11">
        <v>375.81459168338063</v>
      </c>
      <c r="T12" s="11">
        <v>47.994390748561266</v>
      </c>
      <c r="U12" s="11">
        <v>58.565053914331706</v>
      </c>
      <c r="V12" s="11">
        <v>46.906772407302398</v>
      </c>
      <c r="W12" s="11">
        <v>39.474138536532195</v>
      </c>
      <c r="X12" s="11">
        <v>52.481866283551753</v>
      </c>
      <c r="Y12" s="11">
        <v>60.915460215436198</v>
      </c>
      <c r="Z12" s="11">
        <v>75.509095020803983</v>
      </c>
      <c r="AA12" s="11">
        <v>82.360431426991781</v>
      </c>
      <c r="AB12" s="11">
        <v>49.941400404881982</v>
      </c>
      <c r="AC12" s="11">
        <v>120.8915624614132</v>
      </c>
      <c r="AD12" s="11">
        <v>131.3747458310946</v>
      </c>
      <c r="AG12" s="1">
        <v>58.375075412592402</v>
      </c>
      <c r="AH12" s="1">
        <f t="shared" si="0"/>
        <v>64</v>
      </c>
      <c r="AI12" s="7">
        <v>60</v>
      </c>
      <c r="AJ12" s="8">
        <v>4</v>
      </c>
    </row>
    <row r="13" spans="1:36" ht="14.5" x14ac:dyDescent="0.35">
      <c r="A13" s="1" t="s">
        <v>44</v>
      </c>
      <c r="B13" s="11">
        <v>27.416382073502479</v>
      </c>
      <c r="C13" s="11">
        <v>16.574586128937938</v>
      </c>
      <c r="D13" s="11">
        <v>44.687139691867706</v>
      </c>
      <c r="E13" s="11">
        <v>7.6596755117638358</v>
      </c>
      <c r="F13" s="11">
        <v>46.403717949749314</v>
      </c>
      <c r="G13" s="11">
        <v>15.051108162994359</v>
      </c>
      <c r="H13" s="11">
        <v>41</v>
      </c>
      <c r="I13" s="11">
        <v>181</v>
      </c>
      <c r="J13" s="11">
        <v>25.85031215180846</v>
      </c>
      <c r="K13" s="11">
        <v>40.13054162646128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G13" s="1">
        <v>63.12613735462282</v>
      </c>
      <c r="AH13" s="1">
        <f t="shared" si="0"/>
        <v>66</v>
      </c>
      <c r="AI13" s="7">
        <v>62</v>
      </c>
      <c r="AJ13" s="8">
        <v>5</v>
      </c>
    </row>
    <row r="14" spans="1:36" ht="14.5" x14ac:dyDescent="0.35">
      <c r="A14" s="1" t="s">
        <v>45</v>
      </c>
      <c r="B14" s="11">
        <v>124.19916782638909</v>
      </c>
      <c r="C14" s="11">
        <v>492.47875630648667</v>
      </c>
      <c r="D14" s="11">
        <v>209.61731903466853</v>
      </c>
      <c r="E14" s="11">
        <v>73.06616175880265</v>
      </c>
      <c r="F14" s="11">
        <v>112.60496947832895</v>
      </c>
      <c r="G14" s="11">
        <v>134.1698010009859</v>
      </c>
      <c r="H14" s="11">
        <v>20.402655123604696</v>
      </c>
      <c r="I14" s="11">
        <v>198.15984021891637</v>
      </c>
      <c r="J14" s="11">
        <v>240.64041887269917</v>
      </c>
      <c r="K14" s="11">
        <v>124.50849249029582</v>
      </c>
      <c r="L14" s="11"/>
      <c r="M14" s="11">
        <v>132.60725778818679</v>
      </c>
      <c r="N14" s="11">
        <v>204.49281798138645</v>
      </c>
      <c r="O14" s="11">
        <v>935.31549313595269</v>
      </c>
      <c r="P14" s="11">
        <v>954.77067739362155</v>
      </c>
      <c r="Q14" s="11">
        <v>240.80971904318741</v>
      </c>
      <c r="R14" s="11">
        <v>185.38385633290719</v>
      </c>
      <c r="S14" s="11">
        <v>152.53394572025053</v>
      </c>
      <c r="T14" s="11">
        <v>104.74913323493303</v>
      </c>
      <c r="U14" s="11">
        <v>98.095379565857399</v>
      </c>
      <c r="V14" s="11">
        <v>131.87592508547399</v>
      </c>
      <c r="W14" s="11">
        <v>152.42396238576163</v>
      </c>
      <c r="X14" s="11">
        <v>203.48223550020396</v>
      </c>
      <c r="Y14" s="11">
        <v>1125.1214685248926</v>
      </c>
      <c r="Z14" s="11">
        <v>170.66252009694529</v>
      </c>
      <c r="AA14" s="11">
        <v>157.98225993519955</v>
      </c>
      <c r="AB14" s="11">
        <v>164.02626919777964</v>
      </c>
      <c r="AC14" s="11">
        <v>128.43185015636661</v>
      </c>
      <c r="AD14" s="11">
        <v>159.41569900582164</v>
      </c>
      <c r="AG14" s="1">
        <v>61.624209463323048</v>
      </c>
      <c r="AH14" s="1">
        <f t="shared" si="0"/>
        <v>68</v>
      </c>
      <c r="AI14" s="7">
        <v>64</v>
      </c>
      <c r="AJ14" s="8">
        <v>6</v>
      </c>
    </row>
    <row r="15" spans="1:36" ht="14.5" x14ac:dyDescent="0.35">
      <c r="A15" s="1" t="s">
        <v>46</v>
      </c>
      <c r="B15" s="11">
        <v>54.172256073107761</v>
      </c>
      <c r="C15" s="11">
        <v>203.48000828141687</v>
      </c>
      <c r="D15" s="11">
        <v>83.934738478188819</v>
      </c>
      <c r="E15" s="11">
        <v>30.117025400428606</v>
      </c>
      <c r="F15" s="11">
        <v>108.51912303972607</v>
      </c>
      <c r="G15" s="11">
        <v>184.55388788742866</v>
      </c>
      <c r="H15" s="11">
        <v>20</v>
      </c>
      <c r="I15" s="11">
        <v>268.9335375081173</v>
      </c>
      <c r="J15" s="11">
        <v>419.44963952286662</v>
      </c>
      <c r="K15" s="11">
        <v>118.03114187598683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G15" s="1">
        <v>59.596648189981813</v>
      </c>
      <c r="AH15" s="1">
        <f t="shared" si="0"/>
        <v>70</v>
      </c>
      <c r="AI15" s="7">
        <v>66</v>
      </c>
      <c r="AJ15" s="8">
        <v>3</v>
      </c>
    </row>
    <row r="16" spans="1:36" ht="14.5" x14ac:dyDescent="0.35">
      <c r="A16" s="1" t="s">
        <v>47</v>
      </c>
      <c r="B16" s="11">
        <v>6.3188033527553262</v>
      </c>
      <c r="C16" s="11">
        <v>4.7915351239205446</v>
      </c>
      <c r="D16" s="11">
        <v>3.7464757001327271</v>
      </c>
      <c r="E16" s="11">
        <v>1.4717581543759699</v>
      </c>
      <c r="F16" s="11">
        <v>24.942399425050528</v>
      </c>
      <c r="G16" s="11">
        <v>16.539187707814389</v>
      </c>
      <c r="H16" s="11">
        <v>46.590125735056439</v>
      </c>
      <c r="I16" s="11">
        <v>20.666537348612007</v>
      </c>
      <c r="J16" s="11">
        <v>8.981962184973149</v>
      </c>
      <c r="K16" s="11">
        <v>25.81482310036829</v>
      </c>
      <c r="L16" s="11"/>
      <c r="M16" s="10">
        <v>3.5461499964252519</v>
      </c>
      <c r="N16" s="10">
        <v>3.2644464920363299</v>
      </c>
      <c r="O16" s="10">
        <v>8.118961704108953</v>
      </c>
      <c r="P16" s="10">
        <v>4.8405733737234939</v>
      </c>
      <c r="Q16" s="10">
        <v>19.288421290796993</v>
      </c>
      <c r="R16" s="10">
        <v>1.3538595916584779</v>
      </c>
      <c r="S16" s="10">
        <v>5.4577464788732399</v>
      </c>
      <c r="T16" s="10">
        <v>5.1448820310397414</v>
      </c>
      <c r="U16" s="10">
        <v>2.7203720766969419</v>
      </c>
      <c r="V16" s="10">
        <v>3.0057154521330882</v>
      </c>
      <c r="W16" s="10">
        <v>3.2222857439842008</v>
      </c>
      <c r="X16" s="10">
        <v>2.1508360507874835</v>
      </c>
      <c r="Y16" s="10">
        <v>4.012181195279787</v>
      </c>
      <c r="Z16" s="10">
        <v>3.2262540761812253</v>
      </c>
      <c r="AA16" s="10">
        <v>2.5821596244131455</v>
      </c>
      <c r="AB16" s="10">
        <v>5.9473117776426001</v>
      </c>
      <c r="AC16" s="10">
        <v>2.1041914135414896</v>
      </c>
      <c r="AD16" s="10">
        <v>1.9234348824222871</v>
      </c>
      <c r="AG16" s="1">
        <v>49.497868459490753</v>
      </c>
      <c r="AH16" s="1">
        <f t="shared" si="0"/>
        <v>72</v>
      </c>
      <c r="AI16" s="7">
        <v>68</v>
      </c>
      <c r="AJ16" s="8">
        <v>1</v>
      </c>
    </row>
    <row r="17" spans="1:36" ht="14.5" x14ac:dyDescent="0.35">
      <c r="A17" s="1" t="s">
        <v>48</v>
      </c>
      <c r="B17" s="11">
        <v>2.3925652693768917</v>
      </c>
      <c r="C17" s="11">
        <v>2.441206057550144</v>
      </c>
      <c r="D17" s="11">
        <v>1.9560816446895737</v>
      </c>
      <c r="E17" s="11">
        <v>1.0338846649702667</v>
      </c>
      <c r="F17" s="11">
        <v>20.167052411872731</v>
      </c>
      <c r="G17" s="11">
        <v>10.969062485666644</v>
      </c>
      <c r="H17" s="11">
        <v>18.382999340448997</v>
      </c>
      <c r="I17" s="11">
        <v>20.546784634617726</v>
      </c>
      <c r="J17" s="11">
        <v>15.353904064489154</v>
      </c>
      <c r="K17" s="11">
        <v>16.86416300530081</v>
      </c>
      <c r="L17" s="11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G17" s="1">
        <v>47.783018067745267</v>
      </c>
      <c r="AH17" s="1">
        <f t="shared" si="0"/>
        <v>74</v>
      </c>
      <c r="AI17" s="7">
        <v>70</v>
      </c>
      <c r="AJ17" s="8">
        <v>2</v>
      </c>
    </row>
    <row r="18" spans="1:36" ht="14.5" x14ac:dyDescent="0.35">
      <c r="A18" s="1" t="s">
        <v>49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G18" s="1">
        <v>60.188676239066496</v>
      </c>
      <c r="AH18" s="1">
        <f t="shared" si="0"/>
        <v>76</v>
      </c>
      <c r="AI18" s="7">
        <v>72</v>
      </c>
      <c r="AJ18" s="8">
        <v>1</v>
      </c>
    </row>
    <row r="19" spans="1:36" ht="14.5" x14ac:dyDescent="0.35">
      <c r="A19" s="1" t="s">
        <v>50</v>
      </c>
      <c r="B19" s="11">
        <v>392.177296388527</v>
      </c>
      <c r="C19" s="11">
        <v>147.61799156737274</v>
      </c>
      <c r="D19" s="11">
        <v>269.48100937459049</v>
      </c>
      <c r="E19" s="11">
        <v>108.59236978324894</v>
      </c>
      <c r="F19" s="11">
        <v>346.06315900783659</v>
      </c>
      <c r="G19" s="11">
        <v>281.63188717163985</v>
      </c>
      <c r="H19" s="11">
        <v>592.07689861113715</v>
      </c>
      <c r="I19" s="11">
        <v>330.3576378400104</v>
      </c>
      <c r="J19" s="11">
        <v>180.2853875861926</v>
      </c>
      <c r="K19" s="11">
        <v>386.14270933726863</v>
      </c>
      <c r="L19" s="11"/>
      <c r="M19" s="11">
        <v>179.98312302940772</v>
      </c>
      <c r="N19" s="11">
        <v>142.26114423832936</v>
      </c>
      <c r="O19" s="11">
        <v>81.704239040797816</v>
      </c>
      <c r="P19" s="11">
        <v>79.878245295288579</v>
      </c>
      <c r="Q19" s="11">
        <v>151.76716632133551</v>
      </c>
      <c r="R19" s="11">
        <v>137.80537014434606</v>
      </c>
      <c r="S19" s="11">
        <v>758.84540036160183</v>
      </c>
      <c r="T19" s="11">
        <v>262.3041009028484</v>
      </c>
      <c r="U19" s="11">
        <v>316.6098251531875</v>
      </c>
      <c r="V19" s="11">
        <v>205.19499456064966</v>
      </c>
      <c r="W19" s="11">
        <v>175.6938463742307</v>
      </c>
      <c r="X19" s="11">
        <v>153.74681368280994</v>
      </c>
      <c r="Y19" s="11">
        <v>254.1327383360516</v>
      </c>
      <c r="Z19" s="11">
        <v>223.49577384262483</v>
      </c>
      <c r="AA19" s="11">
        <v>218.83161776150007</v>
      </c>
      <c r="AB19" s="11">
        <v>232.41868694215694</v>
      </c>
      <c r="AC19" s="11">
        <v>546.67135471096515</v>
      </c>
      <c r="AD19" s="11">
        <v>544.93642328123656</v>
      </c>
      <c r="AG19" s="1">
        <v>59.292537953340442</v>
      </c>
      <c r="AH19" s="1">
        <f t="shared" si="0"/>
        <v>78</v>
      </c>
      <c r="AI19" s="7">
        <v>74</v>
      </c>
      <c r="AJ19" s="8">
        <v>0</v>
      </c>
    </row>
    <row r="20" spans="1:36" ht="14.5" x14ac:dyDescent="0.35">
      <c r="A20" s="1" t="s">
        <v>51</v>
      </c>
      <c r="B20" s="11">
        <v>130.23318020075362</v>
      </c>
      <c r="C20" s="11">
        <v>301.88084770048459</v>
      </c>
      <c r="D20" s="11">
        <v>174.8344903703578</v>
      </c>
      <c r="E20" s="11">
        <v>457.80010017885917</v>
      </c>
      <c r="F20" s="11">
        <v>143.60208335624884</v>
      </c>
      <c r="G20" s="11">
        <v>213.1558502792694</v>
      </c>
      <c r="H20" s="11">
        <v>92.247316376176784</v>
      </c>
      <c r="I20" s="11">
        <v>148.89918202850095</v>
      </c>
      <c r="J20" s="11">
        <v>283.75776026793011</v>
      </c>
      <c r="K20" s="11">
        <v>131.82618578900679</v>
      </c>
      <c r="L20" s="11"/>
      <c r="M20" s="11">
        <v>247.03643138901236</v>
      </c>
      <c r="N20" s="11">
        <v>314.64305670461056</v>
      </c>
      <c r="O20" s="11">
        <v>1204.646950286319</v>
      </c>
      <c r="P20" s="11">
        <v>1554.4664008130785</v>
      </c>
      <c r="Q20" s="11">
        <v>292.93921421818004</v>
      </c>
      <c r="R20" s="11">
        <v>326.49990189663993</v>
      </c>
      <c r="S20" s="11">
        <v>62.675343096573158</v>
      </c>
      <c r="T20" s="11">
        <v>178.66567161679234</v>
      </c>
      <c r="U20" s="11">
        <v>153.92763814779269</v>
      </c>
      <c r="V20" s="11">
        <v>219.3802711393609</v>
      </c>
      <c r="W20" s="11">
        <v>252.74418452079848</v>
      </c>
      <c r="X20" s="11">
        <v>288.92675220469886</v>
      </c>
      <c r="Y20" s="11">
        <v>183.29617901163354</v>
      </c>
      <c r="Z20" s="11">
        <v>203.8463562424995</v>
      </c>
      <c r="AA20" s="11">
        <v>207.52642524800123</v>
      </c>
      <c r="AB20" s="11">
        <v>197.25934617523015</v>
      </c>
      <c r="AC20" s="11">
        <v>99.209919728546112</v>
      </c>
      <c r="AD20" s="11">
        <v>99.488178239989907</v>
      </c>
      <c r="AG20" s="1">
        <v>74.495909440915966</v>
      </c>
      <c r="AH20" s="1">
        <f t="shared" si="0"/>
        <v>80</v>
      </c>
      <c r="AI20" s="7">
        <v>76</v>
      </c>
      <c r="AJ20" s="8">
        <v>1</v>
      </c>
    </row>
    <row r="21" spans="1:36" ht="14.5" x14ac:dyDescent="0.35">
      <c r="A21" s="1" t="s">
        <v>52</v>
      </c>
      <c r="B21" s="10">
        <v>2.4885685685889318</v>
      </c>
      <c r="C21" s="10">
        <v>4.6881374444463155</v>
      </c>
      <c r="D21" s="10">
        <v>3.1067366915997612</v>
      </c>
      <c r="E21" s="10">
        <v>6.4155295189876949</v>
      </c>
      <c r="F21" s="10">
        <v>2.6786760326820707</v>
      </c>
      <c r="G21" s="10">
        <v>3.5480045684722374</v>
      </c>
      <c r="H21" s="10">
        <v>1.9192218425794478</v>
      </c>
      <c r="I21" s="10">
        <v>2.75277828150492</v>
      </c>
      <c r="J21" s="10">
        <v>4.4322767131633745</v>
      </c>
      <c r="K21" s="10">
        <v>2.5114655007918314</v>
      </c>
      <c r="L21" s="10"/>
      <c r="M21" s="10">
        <v>4.0309238114390356</v>
      </c>
      <c r="N21" s="10">
        <v>4.8366775475851602</v>
      </c>
      <c r="O21" s="10">
        <v>13.297470128153202</v>
      </c>
      <c r="P21" s="10">
        <v>16.113086085383923</v>
      </c>
      <c r="Q21" s="10">
        <v>4.5831422322520181</v>
      </c>
      <c r="R21" s="10">
        <v>4.973352979247367</v>
      </c>
      <c r="S21" s="10">
        <v>1.434411298078748</v>
      </c>
      <c r="T21" s="10">
        <v>3.1578848121471887</v>
      </c>
      <c r="U21" s="10">
        <v>2.8225228400104054</v>
      </c>
      <c r="V21" s="10">
        <v>3.6860428772859155</v>
      </c>
      <c r="W21" s="10">
        <v>4.100886353155099</v>
      </c>
      <c r="X21" s="10">
        <v>4.5357705915098387</v>
      </c>
      <c r="Y21" s="10">
        <v>3.2193448029779757</v>
      </c>
      <c r="Z21" s="10">
        <v>3.4876529210397913</v>
      </c>
      <c r="AA21" s="10">
        <v>3.534980010428554</v>
      </c>
      <c r="AB21" s="10">
        <v>3.4024108434239912</v>
      </c>
      <c r="AC21" s="10">
        <v>2.0273623710653177</v>
      </c>
      <c r="AD21" s="10">
        <v>2.0316444933369593</v>
      </c>
      <c r="AG21" s="1">
        <v>64.448540351140693</v>
      </c>
      <c r="AH21" s="1">
        <f t="shared" si="0"/>
        <v>82</v>
      </c>
      <c r="AI21" s="7">
        <v>78</v>
      </c>
      <c r="AJ21" s="8">
        <v>0</v>
      </c>
    </row>
    <row r="22" spans="1:36" ht="14.5" x14ac:dyDescent="0.35">
      <c r="A22" s="1" t="s">
        <v>53</v>
      </c>
      <c r="B22" s="11">
        <v>60.093529735988909</v>
      </c>
      <c r="C22" s="11">
        <v>59.312476913726563</v>
      </c>
      <c r="D22" s="11">
        <v>57.5459402066666</v>
      </c>
      <c r="E22" s="11">
        <v>56.244275797009877</v>
      </c>
      <c r="F22" s="11">
        <v>70.90157298232711</v>
      </c>
      <c r="G22" s="11">
        <v>63.404596451127389</v>
      </c>
      <c r="H22" s="11">
        <v>78.29812754990364</v>
      </c>
      <c r="I22" s="11">
        <v>66.371283324157602</v>
      </c>
      <c r="J22" s="11">
        <v>58.375075412592402</v>
      </c>
      <c r="K22" s="11">
        <v>63.12613735462282</v>
      </c>
      <c r="L22" s="11"/>
      <c r="M22" s="11">
        <v>61.624209463323048</v>
      </c>
      <c r="N22" s="11">
        <v>59.596648189981813</v>
      </c>
      <c r="O22" s="11">
        <v>49.497868459490753</v>
      </c>
      <c r="P22" s="11">
        <v>47.783018067745267</v>
      </c>
      <c r="Q22" s="11">
        <v>60.188676239066496</v>
      </c>
      <c r="R22" s="11">
        <v>59.292537953340442</v>
      </c>
      <c r="S22" s="11">
        <v>74.495909440915966</v>
      </c>
      <c r="T22" s="11">
        <v>64.448540351140693</v>
      </c>
      <c r="U22" s="11">
        <v>65.790708157491366</v>
      </c>
      <c r="V22" s="11">
        <v>62.644456315196521</v>
      </c>
      <c r="W22" s="11">
        <v>61.429840888611523</v>
      </c>
      <c r="X22" s="11">
        <v>60.30359204124376</v>
      </c>
      <c r="Y22" s="11">
        <v>64.220878530738105</v>
      </c>
      <c r="Z22" s="11">
        <v>63.283968689544274</v>
      </c>
      <c r="AA22" s="11">
        <v>63.127565963171449</v>
      </c>
      <c r="AB22" s="11">
        <v>63.572109592860407</v>
      </c>
      <c r="AC22" s="11">
        <v>69.911255268714257</v>
      </c>
      <c r="AD22" s="11">
        <v>69.884179932452895</v>
      </c>
      <c r="AE22" s="12"/>
      <c r="AG22" s="1">
        <v>65.790708157491366</v>
      </c>
      <c r="AH22" s="1">
        <f t="shared" si="0"/>
        <v>84</v>
      </c>
      <c r="AI22" s="7">
        <v>80</v>
      </c>
      <c r="AJ22" s="8">
        <v>1</v>
      </c>
    </row>
    <row r="23" spans="1:36" ht="14.5" x14ac:dyDescent="0.35">
      <c r="A23" s="1" t="s">
        <v>54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G23" s="1">
        <v>62.644456315196521</v>
      </c>
      <c r="AI23" s="7">
        <v>82</v>
      </c>
      <c r="AJ23" s="8">
        <v>0</v>
      </c>
    </row>
    <row r="24" spans="1:36" ht="14.5" x14ac:dyDescent="0.35">
      <c r="A24" s="1" t="s">
        <v>55</v>
      </c>
      <c r="B24" s="13">
        <v>0.73888822347254657</v>
      </c>
      <c r="C24" s="13">
        <v>0.59332420699671096</v>
      </c>
      <c r="D24" s="13">
        <v>0.46853998042102563</v>
      </c>
      <c r="E24" s="13">
        <v>0.68881695493278516</v>
      </c>
      <c r="F24" s="13">
        <v>0.83417785560541358</v>
      </c>
      <c r="G24" s="13">
        <v>0.8893844339787591</v>
      </c>
      <c r="H24" s="13">
        <v>0.9728202847432611</v>
      </c>
      <c r="I24" s="13">
        <v>0.64180303183870069</v>
      </c>
      <c r="J24" s="13">
        <v>0.21941189697359637</v>
      </c>
      <c r="K24" s="13">
        <v>0.76257776728732063</v>
      </c>
      <c r="L24" s="13"/>
      <c r="M24" s="13">
        <v>0.85510081212759537</v>
      </c>
      <c r="N24" s="13">
        <v>0.72137677794223865</v>
      </c>
      <c r="O24" s="13">
        <v>0.71930039622457209</v>
      </c>
      <c r="P24" s="13">
        <v>0.77442088770403328</v>
      </c>
      <c r="Q24" s="13">
        <v>0.78037962204343114</v>
      </c>
      <c r="R24" s="13">
        <v>0.27908758581479631</v>
      </c>
      <c r="S24" s="13">
        <v>0.50475473462144071</v>
      </c>
      <c r="T24" s="13">
        <v>0.81702767671811083</v>
      </c>
      <c r="U24" s="13">
        <v>0.81502452147214388</v>
      </c>
      <c r="V24" s="13">
        <v>0.7714039150529175</v>
      </c>
      <c r="W24" s="13">
        <v>0.77532429648986312</v>
      </c>
      <c r="X24" s="13">
        <v>0.65864745404203706</v>
      </c>
      <c r="Y24" s="13">
        <v>0.76030061843159757</v>
      </c>
      <c r="Z24" s="13">
        <v>0.66214531164256418</v>
      </c>
      <c r="AA24" s="13">
        <v>0.62363559585455031</v>
      </c>
      <c r="AB24" s="13">
        <v>0.78512312817036478</v>
      </c>
      <c r="AC24" s="13">
        <v>0.77885879437503958</v>
      </c>
      <c r="AD24" s="13">
        <v>0.75891729710404521</v>
      </c>
      <c r="AG24" s="1">
        <v>61.429840888611523</v>
      </c>
      <c r="AI24" s="7">
        <v>84</v>
      </c>
      <c r="AJ24" s="8">
        <v>0</v>
      </c>
    </row>
    <row r="25" spans="1:36" ht="15" thickBot="1" x14ac:dyDescent="0.4">
      <c r="A25" s="1" t="s">
        <v>56</v>
      </c>
      <c r="B25" s="13">
        <v>0.12610500610595493</v>
      </c>
      <c r="C25" s="13">
        <v>6.8109697088301585E-2</v>
      </c>
      <c r="D25" s="13">
        <v>0.22908073478791066</v>
      </c>
      <c r="E25" s="13">
        <v>4.9394193894648372E-2</v>
      </c>
      <c r="F25" s="13">
        <v>0.12810979602883596</v>
      </c>
      <c r="G25" s="13">
        <v>6.9283650949160197E-2</v>
      </c>
      <c r="H25" s="13">
        <v>5.092902505753652E-2</v>
      </c>
      <c r="I25" s="13">
        <v>0.26210526941270362</v>
      </c>
      <c r="J25" s="13">
        <v>0.97536495870712137</v>
      </c>
      <c r="K25" s="13">
        <v>0.14981711284946728</v>
      </c>
      <c r="L25" s="13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G25" s="1">
        <v>60.30359204124376</v>
      </c>
      <c r="AI25" s="14" t="s">
        <v>57</v>
      </c>
      <c r="AJ25" s="14">
        <v>0</v>
      </c>
    </row>
    <row r="26" spans="1:36" x14ac:dyDescent="0.25">
      <c r="A26" s="1" t="s">
        <v>58</v>
      </c>
      <c r="B26" s="13">
        <v>0.44940132020395618</v>
      </c>
      <c r="C26" s="13">
        <v>-0.5264048900622722</v>
      </c>
      <c r="D26" s="13">
        <v>6.9684555545762403E-2</v>
      </c>
      <c r="E26" s="13">
        <v>0.83374944466800616</v>
      </c>
      <c r="F26" s="13">
        <v>-1.1004080756020169</v>
      </c>
      <c r="G26" s="13">
        <v>0.44269499710125731</v>
      </c>
      <c r="H26" s="13">
        <v>0.36002231851194794</v>
      </c>
      <c r="I26" s="13">
        <v>-0.38182063253810228</v>
      </c>
      <c r="J26" s="13">
        <v>-0.54662878326567566</v>
      </c>
      <c r="K26" s="13">
        <v>0.33802491468913615</v>
      </c>
      <c r="L26" s="13"/>
      <c r="M26" s="13">
        <v>0.46320768543094792</v>
      </c>
      <c r="N26" s="13">
        <v>0.35007999183860594</v>
      </c>
      <c r="O26" s="13">
        <v>0.22357708794792697</v>
      </c>
      <c r="P26" s="13">
        <v>0.38578879743285566</v>
      </c>
      <c r="Q26" s="13">
        <v>0.17795328397435639</v>
      </c>
      <c r="R26" s="13">
        <v>0.4322085389428566</v>
      </c>
      <c r="S26" s="13">
        <v>-1.4337153685017561</v>
      </c>
      <c r="T26" s="13">
        <v>0.41371427265780403</v>
      </c>
      <c r="U26" s="13">
        <v>0.36271756816230938</v>
      </c>
      <c r="V26" s="13">
        <v>0.39887062587455702</v>
      </c>
      <c r="W26" s="13">
        <v>0.39692395821191062</v>
      </c>
      <c r="X26" s="13">
        <v>0.29573072085744123</v>
      </c>
      <c r="Y26" s="13">
        <v>-5.1382701733977925</v>
      </c>
      <c r="Z26" s="13">
        <v>0.16278846851732831</v>
      </c>
      <c r="AA26" s="13">
        <v>0.23873665849346504</v>
      </c>
      <c r="AB26" s="13">
        <v>0.1684740298587869</v>
      </c>
      <c r="AC26" s="13">
        <v>-0.29454645773100396</v>
      </c>
      <c r="AD26" s="13">
        <v>-0.60235820804027429</v>
      </c>
      <c r="AG26" s="1">
        <v>64.220878530738105</v>
      </c>
    </row>
    <row r="27" spans="1:36" x14ac:dyDescent="0.25">
      <c r="A27" s="1" t="s">
        <v>56</v>
      </c>
      <c r="B27" s="13">
        <v>0.31321184230740268</v>
      </c>
      <c r="C27" s="13">
        <v>0.37789104100201376</v>
      </c>
      <c r="D27" s="13">
        <v>0.76822314614058529</v>
      </c>
      <c r="E27" s="13">
        <v>8.8207750358812051E-2</v>
      </c>
      <c r="F27" s="13">
        <v>2.4212815232938487</v>
      </c>
      <c r="G27" s="13">
        <v>0.58187050081466274</v>
      </c>
      <c r="H27" s="13">
        <v>0.96794980339191428</v>
      </c>
      <c r="I27" s="13">
        <v>0.89464845028146245</v>
      </c>
      <c r="J27" s="13">
        <v>1.3163685910511502</v>
      </c>
      <c r="K27" s="13">
        <v>0.27258911692295323</v>
      </c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G27" s="1">
        <v>63.283968689544274</v>
      </c>
    </row>
    <row r="28" spans="1:36" x14ac:dyDescent="0.25">
      <c r="A28" s="1" t="s">
        <v>59</v>
      </c>
      <c r="B28" s="13">
        <v>-0.59359465439378034</v>
      </c>
      <c r="C28" s="13">
        <v>3.9017683866037323E-2</v>
      </c>
      <c r="D28" s="13">
        <v>0.19909763597048027</v>
      </c>
      <c r="E28" s="13">
        <v>0.78721467739677908</v>
      </c>
      <c r="F28" s="13">
        <v>-17.950070233576273</v>
      </c>
      <c r="G28" s="13">
        <v>-4.73398962154881</v>
      </c>
      <c r="H28" s="13">
        <v>-72.181584953929274</v>
      </c>
      <c r="I28" s="13">
        <v>-14.219693720522187</v>
      </c>
      <c r="J28" s="13">
        <v>-2.9900293579886519</v>
      </c>
      <c r="K28" s="13">
        <v>-9.6739588145157853</v>
      </c>
      <c r="L28" s="13"/>
      <c r="M28" s="13">
        <v>0.12026370075219062</v>
      </c>
      <c r="N28" s="13">
        <v>0.32506426985892589</v>
      </c>
      <c r="O28" s="13">
        <v>0.38943561249898129</v>
      </c>
      <c r="P28" s="13">
        <v>0.69958744413869001</v>
      </c>
      <c r="Q28" s="13">
        <v>-3.2085583020012987</v>
      </c>
      <c r="R28" s="13">
        <v>0.72777729686434567</v>
      </c>
      <c r="S28" s="13">
        <v>-2.8048685800114312</v>
      </c>
      <c r="T28" s="13">
        <v>-0.6292177635008489</v>
      </c>
      <c r="U28" s="13">
        <v>3.6191297326432559E-2</v>
      </c>
      <c r="V28" s="13">
        <v>0.18456850552258408</v>
      </c>
      <c r="W28" s="13">
        <v>0.2142465149015722</v>
      </c>
      <c r="X28" s="13">
        <v>0.52580581239856605</v>
      </c>
      <c r="Y28" s="13">
        <v>-0.24627259297246362</v>
      </c>
      <c r="Z28" s="13">
        <v>7.4949787371799026E-2</v>
      </c>
      <c r="AA28" s="13">
        <v>0.26954053013156809</v>
      </c>
      <c r="AB28" s="13">
        <v>-0.74796991055247353</v>
      </c>
      <c r="AC28" s="13">
        <v>-3.7896058234424324E-2</v>
      </c>
      <c r="AD28" s="13">
        <v>5.3262079694336051E-2</v>
      </c>
      <c r="AG28" s="1">
        <v>63.127565963171449</v>
      </c>
    </row>
    <row r="29" spans="1:36" x14ac:dyDescent="0.25">
      <c r="A29" s="1" t="s">
        <v>56</v>
      </c>
      <c r="B29" s="13">
        <v>0.58665981872549378</v>
      </c>
      <c r="C29" s="13">
        <v>0.3011036836036336</v>
      </c>
      <c r="D29" s="13">
        <v>0.35944168880354777</v>
      </c>
      <c r="E29" s="13">
        <v>0.11895991236074928</v>
      </c>
      <c r="F29" s="13">
        <v>14.986412035744229</v>
      </c>
      <c r="G29" s="13">
        <v>4.3139860103038972</v>
      </c>
      <c r="H29" s="13">
        <v>53.044762322821711</v>
      </c>
      <c r="I29" s="13">
        <v>11.885962355446834</v>
      </c>
      <c r="J29" s="13">
        <v>3.4805970629897538</v>
      </c>
      <c r="K29" s="13">
        <v>8.0754281242493349</v>
      </c>
      <c r="L29" s="13"/>
      <c r="AG29" s="1">
        <v>63.572109592860407</v>
      </c>
    </row>
    <row r="30" spans="1:36" x14ac:dyDescent="0.25">
      <c r="A30" s="1" t="s">
        <v>60</v>
      </c>
      <c r="AG30" s="1">
        <v>69.911255268714257</v>
      </c>
    </row>
    <row r="31" spans="1:36" x14ac:dyDescent="0.25">
      <c r="AG31" s="1">
        <v>69.884179932452895</v>
      </c>
    </row>
  </sheetData>
  <mergeCells count="2">
    <mergeCell ref="B2:K2"/>
    <mergeCell ref="M2:A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5DD9A-8A14-48E7-945A-5B809B7A292E}">
  <dimension ref="A3:AR52"/>
  <sheetViews>
    <sheetView topLeftCell="A3" workbookViewId="0">
      <selection activeCell="C8" sqref="C8"/>
    </sheetView>
  </sheetViews>
  <sheetFormatPr defaultColWidth="5.7265625" defaultRowHeight="10.5" x14ac:dyDescent="0.25"/>
  <cols>
    <col min="1" max="2" width="5.7265625" style="1"/>
    <col min="3" max="44" width="6.54296875" style="3" customWidth="1"/>
    <col min="45" max="16384" width="5.7265625" style="1"/>
  </cols>
  <sheetData>
    <row r="3" spans="1:44" x14ac:dyDescent="0.25">
      <c r="A3" s="1" t="s">
        <v>61</v>
      </c>
    </row>
    <row r="4" spans="1:44" x14ac:dyDescent="0.25">
      <c r="C4" s="2" t="s">
        <v>6</v>
      </c>
      <c r="D4" s="2"/>
      <c r="E4" s="2"/>
      <c r="F4" s="2"/>
      <c r="G4" s="2" t="s">
        <v>7</v>
      </c>
      <c r="H4" s="2"/>
      <c r="I4" s="2"/>
      <c r="J4" s="2"/>
      <c r="K4" s="2"/>
      <c r="L4" s="2" t="s">
        <v>8</v>
      </c>
      <c r="M4" s="2"/>
      <c r="N4" s="2"/>
      <c r="O4" s="2"/>
      <c r="P4" s="2"/>
      <c r="Q4" s="2" t="s">
        <v>9</v>
      </c>
      <c r="R4" s="2"/>
      <c r="S4" s="2"/>
      <c r="T4" s="2"/>
      <c r="U4" s="2" t="s">
        <v>10</v>
      </c>
      <c r="V4" s="2"/>
      <c r="W4" s="2"/>
      <c r="X4" s="2"/>
      <c r="Y4" s="2"/>
      <c r="Z4" s="2" t="s">
        <v>11</v>
      </c>
      <c r="AA4" s="2"/>
      <c r="AB4" s="2"/>
      <c r="AC4" s="2"/>
      <c r="AD4" s="2" t="s">
        <v>12</v>
      </c>
      <c r="AE4" s="2"/>
      <c r="AF4" s="2"/>
      <c r="AG4" s="2"/>
      <c r="AH4" s="2"/>
      <c r="AI4" s="2" t="s">
        <v>13</v>
      </c>
      <c r="AJ4" s="2"/>
      <c r="AK4" s="2"/>
      <c r="AL4" s="2"/>
      <c r="AM4" s="2" t="s">
        <v>14</v>
      </c>
      <c r="AN4" s="2"/>
      <c r="AO4" s="2" t="s">
        <v>15</v>
      </c>
      <c r="AP4" s="2"/>
      <c r="AQ4" s="2"/>
      <c r="AR4" s="2"/>
    </row>
    <row r="5" spans="1:44" x14ac:dyDescent="0.25">
      <c r="C5" s="3" t="s">
        <v>62</v>
      </c>
      <c r="D5" s="3" t="s">
        <v>63</v>
      </c>
      <c r="E5" s="3" t="s">
        <v>64</v>
      </c>
      <c r="F5" s="3" t="s">
        <v>65</v>
      </c>
      <c r="G5" s="3" t="s">
        <v>66</v>
      </c>
      <c r="H5" s="3" t="s">
        <v>67</v>
      </c>
      <c r="I5" s="3" t="s">
        <v>68</v>
      </c>
      <c r="J5" s="3" t="s">
        <v>69</v>
      </c>
      <c r="K5" s="3" t="s">
        <v>70</v>
      </c>
      <c r="L5" s="3" t="s">
        <v>71</v>
      </c>
      <c r="M5" s="3" t="s">
        <v>72</v>
      </c>
      <c r="N5" s="3" t="s">
        <v>73</v>
      </c>
      <c r="O5" s="3" t="s">
        <v>74</v>
      </c>
      <c r="P5" s="3" t="s">
        <v>75</v>
      </c>
      <c r="Q5" s="3" t="s">
        <v>76</v>
      </c>
      <c r="R5" s="3" t="s">
        <v>77</v>
      </c>
      <c r="S5" s="3" t="s">
        <v>78</v>
      </c>
      <c r="T5" s="3" t="s">
        <v>79</v>
      </c>
      <c r="U5" s="3" t="s">
        <v>80</v>
      </c>
      <c r="V5" s="3" t="s">
        <v>81</v>
      </c>
      <c r="W5" s="3" t="s">
        <v>82</v>
      </c>
      <c r="X5" s="3" t="s">
        <v>83</v>
      </c>
      <c r="Y5" s="3" t="s">
        <v>84</v>
      </c>
      <c r="Z5" s="3" t="s">
        <v>85</v>
      </c>
      <c r="AA5" s="3" t="s">
        <v>86</v>
      </c>
      <c r="AB5" s="3" t="s">
        <v>87</v>
      </c>
      <c r="AC5" s="3" t="s">
        <v>88</v>
      </c>
      <c r="AD5" s="3" t="s">
        <v>89</v>
      </c>
      <c r="AE5" s="3" t="s">
        <v>90</v>
      </c>
      <c r="AF5" s="3" t="s">
        <v>91</v>
      </c>
      <c r="AG5" s="3" t="s">
        <v>92</v>
      </c>
      <c r="AH5" s="3" t="s">
        <v>93</v>
      </c>
      <c r="AI5" s="3" t="s">
        <v>94</v>
      </c>
      <c r="AJ5" s="3" t="s">
        <v>95</v>
      </c>
      <c r="AK5" s="3" t="s">
        <v>96</v>
      </c>
      <c r="AL5" s="3" t="s">
        <v>97</v>
      </c>
      <c r="AM5" s="3" t="s">
        <v>98</v>
      </c>
      <c r="AN5" s="3" t="s">
        <v>99</v>
      </c>
      <c r="AO5" s="3" t="s">
        <v>100</v>
      </c>
      <c r="AP5" s="3" t="s">
        <v>101</v>
      </c>
      <c r="AQ5" s="3" t="s">
        <v>102</v>
      </c>
      <c r="AR5" s="3" t="s">
        <v>103</v>
      </c>
    </row>
    <row r="6" spans="1:44" x14ac:dyDescent="0.25">
      <c r="C6" s="3" t="s">
        <v>36</v>
      </c>
      <c r="D6" s="3" t="s">
        <v>36</v>
      </c>
      <c r="E6" s="3" t="s">
        <v>36</v>
      </c>
      <c r="F6" s="3" t="s">
        <v>36</v>
      </c>
      <c r="G6" s="3" t="s">
        <v>36</v>
      </c>
      <c r="H6" s="3" t="s">
        <v>36</v>
      </c>
      <c r="I6" s="3" t="s">
        <v>36</v>
      </c>
      <c r="J6" s="3" t="s">
        <v>36</v>
      </c>
      <c r="K6" s="3" t="s">
        <v>36</v>
      </c>
      <c r="L6" s="3" t="s">
        <v>36</v>
      </c>
      <c r="M6" s="3" t="s">
        <v>36</v>
      </c>
      <c r="N6" s="3" t="s">
        <v>36</v>
      </c>
      <c r="O6" s="3" t="s">
        <v>36</v>
      </c>
      <c r="P6" s="3" t="s">
        <v>36</v>
      </c>
      <c r="Q6" s="3" t="s">
        <v>36</v>
      </c>
      <c r="R6" s="3" t="s">
        <v>36</v>
      </c>
      <c r="S6" s="3" t="s">
        <v>36</v>
      </c>
      <c r="T6" s="3" t="s">
        <v>36</v>
      </c>
      <c r="U6" s="3" t="s">
        <v>37</v>
      </c>
      <c r="V6" s="3" t="s">
        <v>37</v>
      </c>
      <c r="W6" s="3" t="s">
        <v>37</v>
      </c>
      <c r="X6" s="3" t="s">
        <v>37</v>
      </c>
      <c r="Y6" s="3" t="s">
        <v>37</v>
      </c>
      <c r="Z6" s="3" t="s">
        <v>37</v>
      </c>
      <c r="AA6" s="3" t="s">
        <v>37</v>
      </c>
      <c r="AB6" s="3" t="s">
        <v>37</v>
      </c>
      <c r="AC6" s="3" t="s">
        <v>37</v>
      </c>
      <c r="AD6" s="3" t="s">
        <v>37</v>
      </c>
      <c r="AE6" s="3" t="s">
        <v>37</v>
      </c>
      <c r="AF6" s="3" t="s">
        <v>37</v>
      </c>
      <c r="AG6" s="3" t="s">
        <v>37</v>
      </c>
      <c r="AH6" s="3" t="s">
        <v>37</v>
      </c>
      <c r="AI6" s="3" t="s">
        <v>37</v>
      </c>
      <c r="AJ6" s="3" t="s">
        <v>37</v>
      </c>
      <c r="AK6" s="3" t="s">
        <v>37</v>
      </c>
      <c r="AL6" s="3" t="s">
        <v>37</v>
      </c>
      <c r="AM6" s="3" t="s">
        <v>37</v>
      </c>
      <c r="AN6" s="3" t="s">
        <v>37</v>
      </c>
      <c r="AO6" s="3" t="s">
        <v>37</v>
      </c>
      <c r="AP6" s="3" t="s">
        <v>37</v>
      </c>
      <c r="AQ6" s="3" t="s">
        <v>37</v>
      </c>
      <c r="AR6" s="3" t="s">
        <v>37</v>
      </c>
    </row>
    <row r="7" spans="1:44" x14ac:dyDescent="0.25">
      <c r="A7" s="1" t="s">
        <v>104</v>
      </c>
    </row>
    <row r="8" spans="1:44" x14ac:dyDescent="0.25">
      <c r="A8" s="1" t="s">
        <v>105</v>
      </c>
      <c r="B8" s="1" t="s">
        <v>106</v>
      </c>
      <c r="C8" s="9">
        <v>8.0075412462139728E-2</v>
      </c>
      <c r="D8" s="9">
        <v>0.1087109038408392</v>
      </c>
      <c r="E8" s="9">
        <v>3.0542304711897779</v>
      </c>
      <c r="F8" s="9">
        <v>7.8365060234075551E-2</v>
      </c>
      <c r="G8" s="9">
        <v>0.1010638649174887</v>
      </c>
      <c r="H8" s="9">
        <v>7.4043895974760715E-2</v>
      </c>
      <c r="I8" s="9">
        <v>5.1700061186962874E-2</v>
      </c>
      <c r="J8" s="9">
        <v>9.4568782178392388E-2</v>
      </c>
      <c r="K8" s="9">
        <v>0.22054080838641454</v>
      </c>
      <c r="L8" s="9">
        <v>2.0092738956820226E-2</v>
      </c>
      <c r="M8" s="9">
        <v>2.5950983524947142E-2</v>
      </c>
      <c r="N8" s="9">
        <v>2.3750085289351935E-2</v>
      </c>
      <c r="O8" s="9">
        <v>2.2860279671519834E-2</v>
      </c>
      <c r="P8" s="9">
        <v>3.8104322073803987E-2</v>
      </c>
      <c r="Q8" s="9">
        <v>3.2044324788316397E-2</v>
      </c>
      <c r="R8" s="9">
        <v>6.9096122051104075E-2</v>
      </c>
      <c r="S8" s="9">
        <v>3.7182012426176622E-2</v>
      </c>
      <c r="T8" s="9">
        <v>5.9395625515339862E-2</v>
      </c>
      <c r="U8" s="9">
        <v>1.3759151631294835E-2</v>
      </c>
      <c r="V8" s="9">
        <v>1.1978066547293536E-2</v>
      </c>
      <c r="W8" s="9">
        <v>2.0417245378381372E-2</v>
      </c>
      <c r="X8" s="9">
        <v>2.7094325035115836E-2</v>
      </c>
      <c r="Y8" s="9">
        <v>1.9651019829224424E-2</v>
      </c>
      <c r="Z8" s="9">
        <v>1.187957073179002E-2</v>
      </c>
      <c r="AA8" s="9">
        <v>5.7390100863433297E-2</v>
      </c>
      <c r="AB8" s="9">
        <v>1.9956559492542335E-2</v>
      </c>
      <c r="AC8" s="9">
        <v>1.9926023430010389E-2</v>
      </c>
      <c r="AD8" s="9">
        <v>1.2222474588130658E-2</v>
      </c>
      <c r="AE8" s="9">
        <v>1.4464374567838646E-2</v>
      </c>
      <c r="AF8" s="9">
        <v>9.3908494979819436E-3</v>
      </c>
      <c r="AG8" s="9">
        <v>1.008838208760861E-2</v>
      </c>
      <c r="AH8" s="9">
        <v>1.8261202469782464E-2</v>
      </c>
      <c r="AI8" s="9">
        <v>4.4199444317893251E-2</v>
      </c>
      <c r="AJ8" s="9">
        <v>5.8112616344092143E-2</v>
      </c>
      <c r="AK8" s="9">
        <v>3.3795813253787679E-2</v>
      </c>
      <c r="AL8" s="9">
        <v>2.8980071485109796E-2</v>
      </c>
      <c r="AM8" s="9">
        <v>6.0793931095969714E-2</v>
      </c>
      <c r="AN8" s="9">
        <v>4.3446579602344076E-2</v>
      </c>
      <c r="AO8" s="9">
        <v>4.8036460775661913E-2</v>
      </c>
      <c r="AP8" s="9">
        <v>1.9560284938935121E-2</v>
      </c>
      <c r="AQ8" s="9">
        <v>1.9923384053116271E-2</v>
      </c>
      <c r="AR8" s="9">
        <v>2.55128512313956E-2</v>
      </c>
    </row>
    <row r="9" spans="1:44" x14ac:dyDescent="0.25">
      <c r="A9" s="1" t="s">
        <v>107</v>
      </c>
      <c r="B9" s="1" t="s">
        <v>106</v>
      </c>
      <c r="C9" s="13">
        <v>1.0594790122202238</v>
      </c>
      <c r="D9" s="13">
        <v>1.2558817839466567</v>
      </c>
      <c r="E9" s="13">
        <v>1.7507819209418356</v>
      </c>
      <c r="F9" s="13">
        <v>1.0113473117402174</v>
      </c>
      <c r="G9" s="13">
        <v>0.46943693763931338</v>
      </c>
      <c r="H9" s="13">
        <v>0.33742015037044104</v>
      </c>
      <c r="I9" s="13">
        <v>0.26976635787979553</v>
      </c>
      <c r="J9" s="13">
        <v>0.47491150994404074</v>
      </c>
      <c r="K9" s="13">
        <v>1.5790896536916805</v>
      </c>
      <c r="L9" s="13">
        <v>0.263648623202001</v>
      </c>
      <c r="M9" s="13">
        <v>0.16948746016249616</v>
      </c>
      <c r="N9" s="13">
        <v>0.57722154749778676</v>
      </c>
      <c r="O9" s="13">
        <v>0.56929727322372081</v>
      </c>
      <c r="P9" s="13">
        <v>0.57799179378768517</v>
      </c>
      <c r="Q9" s="13">
        <v>0.31149534913428184</v>
      </c>
      <c r="R9" s="13">
        <v>0.30169514283436694</v>
      </c>
      <c r="S9" s="13">
        <v>0.39704382116289877</v>
      </c>
      <c r="T9" s="13">
        <v>0.38560654511065567</v>
      </c>
      <c r="U9" s="13">
        <v>1.1140943815740305</v>
      </c>
      <c r="V9" s="13">
        <v>1.0377998679054508</v>
      </c>
      <c r="W9" s="13">
        <v>1.0229404285766586</v>
      </c>
      <c r="X9" s="13">
        <v>0.70252142402955609</v>
      </c>
      <c r="Y9" s="13">
        <v>0.63142795710814625</v>
      </c>
      <c r="Z9" s="13">
        <v>0.74243786598932504</v>
      </c>
      <c r="AA9" s="13">
        <v>0.95178414993103888</v>
      </c>
      <c r="AB9" s="13">
        <v>0.94192756453237858</v>
      </c>
      <c r="AC9" s="13">
        <v>0.81327923807209757</v>
      </c>
      <c r="AD9" s="13">
        <v>1.1671031112523811</v>
      </c>
      <c r="AE9" s="13">
        <v>1.0505931415734031</v>
      </c>
      <c r="AF9" s="13">
        <v>1.2288465771635577</v>
      </c>
      <c r="AG9" s="13">
        <v>1.1961143215779584</v>
      </c>
      <c r="AH9" s="13">
        <v>0.69686282938486699</v>
      </c>
      <c r="AI9" s="13">
        <v>0.55011805094343214</v>
      </c>
      <c r="AJ9" s="13">
        <v>0.67467791463287807</v>
      </c>
      <c r="AK9" s="13">
        <v>0.84149805399641608</v>
      </c>
      <c r="AL9" s="13">
        <v>0.79638856482811338</v>
      </c>
      <c r="AM9" s="13">
        <v>0.80686372374868098</v>
      </c>
      <c r="AN9" s="13">
        <v>0.34000129336220963</v>
      </c>
      <c r="AO9" s="13">
        <v>0.86873540619315581</v>
      </c>
      <c r="AP9" s="13">
        <v>0.51341350721742507</v>
      </c>
      <c r="AQ9" s="13">
        <v>0.47821424007793079</v>
      </c>
      <c r="AR9" s="13">
        <v>0.45386028264970435</v>
      </c>
    </row>
    <row r="10" spans="1:44" x14ac:dyDescent="0.25">
      <c r="A10" s="1" t="s">
        <v>108</v>
      </c>
      <c r="B10" s="1" t="s">
        <v>106</v>
      </c>
      <c r="C10" s="13">
        <v>7.0786551557925721</v>
      </c>
      <c r="D10" s="13">
        <v>6.7486558818390661</v>
      </c>
      <c r="E10" s="13">
        <v>6.1432527437925302</v>
      </c>
      <c r="F10" s="13">
        <v>6.0174215865443568</v>
      </c>
      <c r="G10" s="13">
        <v>25.384838101816047</v>
      </c>
      <c r="H10" s="13">
        <v>33.090236317360201</v>
      </c>
      <c r="I10" s="13">
        <v>40.016017827856636</v>
      </c>
      <c r="J10" s="13">
        <v>26.347691860157951</v>
      </c>
      <c r="K10" s="13">
        <v>19.946256037018863</v>
      </c>
      <c r="L10" s="13">
        <v>48.744011970934601</v>
      </c>
      <c r="M10" s="13">
        <v>48.248294323511146</v>
      </c>
      <c r="N10" s="13">
        <v>45.170149236195726</v>
      </c>
      <c r="O10" s="13">
        <v>42.831774432527453</v>
      </c>
      <c r="P10" s="13">
        <v>41.966492825626752</v>
      </c>
      <c r="Q10" s="13">
        <v>48.54323949362913</v>
      </c>
      <c r="R10" s="13">
        <v>45.97280918311376</v>
      </c>
      <c r="S10" s="13">
        <v>45.543228304414839</v>
      </c>
      <c r="T10" s="13">
        <v>43.124789463634514</v>
      </c>
      <c r="U10" s="9">
        <v>2.8067554899398706E-2</v>
      </c>
      <c r="V10" s="15">
        <v>6.1800346395054035E-3</v>
      </c>
      <c r="W10" s="9">
        <v>2.0115813186308243E-2</v>
      </c>
      <c r="X10" s="9">
        <v>7.8506307178027604E-2</v>
      </c>
      <c r="Y10" s="9">
        <v>0.33423940707384864</v>
      </c>
      <c r="Z10" s="9">
        <v>0.23334356963755978</v>
      </c>
      <c r="AA10" s="9">
        <v>0.15171455444868817</v>
      </c>
      <c r="AB10" s="9">
        <v>3.4115895114107571E-2</v>
      </c>
      <c r="AC10" s="9">
        <v>0.22466748174465773</v>
      </c>
      <c r="AD10" s="9">
        <v>2.344474134459627E-2</v>
      </c>
      <c r="AE10" s="9">
        <v>0</v>
      </c>
      <c r="AF10" s="9">
        <v>3.1345744697046954E-4</v>
      </c>
      <c r="AG10" s="9">
        <v>1.185335576884174E-2</v>
      </c>
      <c r="AH10" s="9">
        <v>4.8101898139623102E-2</v>
      </c>
      <c r="AI10" s="9">
        <v>7.1451161828020862</v>
      </c>
      <c r="AJ10" s="9">
        <v>2.2730605382530827E-2</v>
      </c>
      <c r="AK10" s="9">
        <v>0.48748974483850394</v>
      </c>
      <c r="AL10" s="9">
        <v>2.3721121886743877</v>
      </c>
      <c r="AM10" s="9">
        <v>3.8539156638380159</v>
      </c>
      <c r="AN10" s="9">
        <v>0.32765518514483671</v>
      </c>
      <c r="AO10" s="9">
        <v>0.13097558765820286</v>
      </c>
      <c r="AP10" s="9">
        <v>0.46818411046388048</v>
      </c>
      <c r="AQ10" s="9">
        <v>0.51000739725653632</v>
      </c>
      <c r="AR10" s="9">
        <v>0.73182033155679682</v>
      </c>
    </row>
    <row r="11" spans="1:44" x14ac:dyDescent="0.25">
      <c r="A11" s="1" t="s">
        <v>55</v>
      </c>
      <c r="B11" s="1" t="s">
        <v>106</v>
      </c>
      <c r="C11" s="13">
        <v>16.517917840429874</v>
      </c>
      <c r="D11" s="13">
        <v>17.372111244131812</v>
      </c>
      <c r="E11" s="13">
        <v>26.403088078669768</v>
      </c>
      <c r="F11" s="13">
        <v>18.098407241884392</v>
      </c>
      <c r="G11" s="13">
        <v>47.720415065957489</v>
      </c>
      <c r="H11" s="13">
        <v>49.215211662909716</v>
      </c>
      <c r="I11" s="13">
        <v>48.724083172719851</v>
      </c>
      <c r="J11" s="13">
        <v>54.676316548024296</v>
      </c>
      <c r="K11" s="13">
        <v>51.868014021024379</v>
      </c>
      <c r="L11" s="13">
        <v>45.988134046887126</v>
      </c>
      <c r="M11" s="13">
        <v>47.919785932467747</v>
      </c>
      <c r="N11" s="13">
        <v>48.684641508013307</v>
      </c>
      <c r="O11" s="13">
        <v>48.746763249550014</v>
      </c>
      <c r="P11" s="13">
        <v>48.5333750040475</v>
      </c>
      <c r="Q11" s="13">
        <v>45.856729013134093</v>
      </c>
      <c r="R11" s="13">
        <v>48.524736907901868</v>
      </c>
      <c r="S11" s="13">
        <v>49.875967401036505</v>
      </c>
      <c r="T11" s="13">
        <v>46.351926017026763</v>
      </c>
      <c r="U11" s="13">
        <v>0.11960809835321908</v>
      </c>
      <c r="V11" s="9">
        <v>5.5507409764291013E-2</v>
      </c>
      <c r="W11" s="9">
        <v>0.11366678240739571</v>
      </c>
      <c r="X11" s="9">
        <v>0.11185956673551689</v>
      </c>
      <c r="Y11" s="9">
        <v>0.3175996507421614</v>
      </c>
      <c r="Z11" s="9">
        <v>0.4163835570458454</v>
      </c>
      <c r="AA11" s="9">
        <v>0.31803612206742016</v>
      </c>
      <c r="AB11" s="9">
        <v>9.0448538677938006E-2</v>
      </c>
      <c r="AC11" s="9">
        <v>0.35255721014311131</v>
      </c>
      <c r="AD11" s="9">
        <v>7.7666660821003736E-2</v>
      </c>
      <c r="AE11" s="9">
        <v>1.1690322661509241E-2</v>
      </c>
      <c r="AF11" s="9">
        <v>1.2261314989752322E-2</v>
      </c>
      <c r="AG11" s="9">
        <v>5.5983563473919466E-2</v>
      </c>
      <c r="AH11" s="9">
        <v>0.1668034355166903</v>
      </c>
      <c r="AI11" s="9">
        <v>7.3854337098110472</v>
      </c>
      <c r="AJ11" s="9">
        <v>6.2768662916466517E-2</v>
      </c>
      <c r="AK11" s="9">
        <v>0.4982509370459246</v>
      </c>
      <c r="AL11" s="13">
        <v>3.1834486148797683</v>
      </c>
      <c r="AM11" s="13">
        <v>6.9333062574952962</v>
      </c>
      <c r="AN11" s="13">
        <v>4.922247206670483</v>
      </c>
      <c r="AO11" s="13">
        <v>0.25685155712854196</v>
      </c>
      <c r="AP11" s="13">
        <v>1.3480602931878429</v>
      </c>
      <c r="AQ11" s="13">
        <v>1.2047370776108786</v>
      </c>
      <c r="AR11" s="13">
        <v>1.8080617087303543</v>
      </c>
    </row>
    <row r="12" spans="1:44" x14ac:dyDescent="0.25">
      <c r="A12" s="1" t="s">
        <v>59</v>
      </c>
      <c r="B12" s="1" t="s">
        <v>109</v>
      </c>
      <c r="C12" s="13">
        <v>9.4548177995888931</v>
      </c>
      <c r="D12" s="13">
        <v>13.853665986753322</v>
      </c>
      <c r="E12" s="13">
        <v>12.063643546609555</v>
      </c>
      <c r="F12" s="13">
        <v>14.274832525192798</v>
      </c>
      <c r="G12" s="13">
        <v>11.59394643661409</v>
      </c>
      <c r="H12" s="13">
        <v>9.6305178126804165</v>
      </c>
      <c r="I12" s="13">
        <v>10.503545702209573</v>
      </c>
      <c r="J12" s="13">
        <v>16.712304712248603</v>
      </c>
      <c r="K12" s="13">
        <v>26.619989153066197</v>
      </c>
      <c r="L12" s="13">
        <v>5.2729238428520464</v>
      </c>
      <c r="M12" s="13">
        <v>3.4410736453192214</v>
      </c>
      <c r="N12" s="13">
        <v>8.1585558582184206</v>
      </c>
      <c r="O12" s="13">
        <v>10.251701639979089</v>
      </c>
      <c r="P12" s="13">
        <v>12.461553005870812</v>
      </c>
      <c r="Q12" s="13">
        <v>1.6463823603423644</v>
      </c>
      <c r="R12" s="13">
        <v>3.4352119521067976</v>
      </c>
      <c r="S12" s="13">
        <v>9.8357812180333788</v>
      </c>
      <c r="T12" s="13">
        <v>5.2359685527949607</v>
      </c>
      <c r="U12" s="13">
        <v>0.78769190748772977</v>
      </c>
      <c r="V12" s="13">
        <v>0.87816197108164518</v>
      </c>
      <c r="W12" s="13">
        <v>1.3545916318003637</v>
      </c>
      <c r="X12" s="13">
        <v>0.61899621550416362</v>
      </c>
      <c r="Y12" s="13">
        <v>0.88942982236645973</v>
      </c>
      <c r="Z12" s="13">
        <v>0.97682171745221302</v>
      </c>
      <c r="AA12" s="13">
        <v>0.46742022204515071</v>
      </c>
      <c r="AB12" s="13">
        <v>1.4796201128945632</v>
      </c>
      <c r="AC12" s="13">
        <v>1.8510046955491546</v>
      </c>
      <c r="AD12" s="13">
        <v>1.7423841796567585</v>
      </c>
      <c r="AE12" s="13">
        <v>2.5337020208491556</v>
      </c>
      <c r="AF12" s="13">
        <v>2.3359585296405307</v>
      </c>
      <c r="AG12" s="13">
        <v>2.4755349611932802</v>
      </c>
      <c r="AH12" s="13">
        <v>1.0579184103644441</v>
      </c>
      <c r="AI12" s="13">
        <v>3.5158078687986722</v>
      </c>
      <c r="AJ12" s="13">
        <v>1.4200448032446209</v>
      </c>
      <c r="AK12" s="13">
        <v>2.0656512173588815</v>
      </c>
      <c r="AL12" s="13">
        <v>3.1666962249336863</v>
      </c>
      <c r="AM12" s="13">
        <v>15.637900279694456</v>
      </c>
      <c r="AN12" s="13">
        <v>1.8213833385705041</v>
      </c>
      <c r="AO12" s="13">
        <v>2.6696316054220621</v>
      </c>
      <c r="AP12" s="13">
        <v>3.3315915462182417</v>
      </c>
      <c r="AQ12" s="13">
        <v>4.1028915807293354</v>
      </c>
      <c r="AR12" s="13">
        <v>3.2446820373825882</v>
      </c>
    </row>
    <row r="13" spans="1:44" x14ac:dyDescent="0.25">
      <c r="A13" s="1" t="s">
        <v>110</v>
      </c>
      <c r="B13" s="1" t="s">
        <v>106</v>
      </c>
      <c r="C13" s="13">
        <v>1.807290125237732</v>
      </c>
      <c r="D13" s="13">
        <v>2.2308941964961302</v>
      </c>
      <c r="E13" s="13">
        <v>1.7416622678291662</v>
      </c>
      <c r="F13" s="13">
        <v>1.8278238784825682</v>
      </c>
      <c r="G13" s="13">
        <v>1.9059725048867346</v>
      </c>
      <c r="H13" s="13">
        <v>2.2138851791366054</v>
      </c>
      <c r="I13" s="13">
        <v>1.514904621460218</v>
      </c>
      <c r="J13" s="13">
        <v>3.0527186095646619</v>
      </c>
      <c r="K13" s="13">
        <v>4.3584015389663033</v>
      </c>
      <c r="L13" s="13">
        <v>0.30499892623544894</v>
      </c>
      <c r="M13" s="13">
        <v>0.14297360787106342</v>
      </c>
      <c r="N13" s="13">
        <v>0.72029771642126084</v>
      </c>
      <c r="O13" s="13">
        <v>0.72320171013822276</v>
      </c>
      <c r="P13" s="13">
        <v>0.82483338765163106</v>
      </c>
      <c r="Q13" s="13">
        <v>0.6017898910560826</v>
      </c>
      <c r="R13" s="13">
        <v>0.49499696433972679</v>
      </c>
      <c r="S13" s="13">
        <v>0.68554003808681052</v>
      </c>
      <c r="T13" s="13">
        <v>0.74639111445234307</v>
      </c>
      <c r="U13" s="15">
        <v>1.8482983886644096E-3</v>
      </c>
      <c r="V13" s="15">
        <v>7.9415659088047964E-3</v>
      </c>
      <c r="W13" s="15">
        <v>1.8034736886723662E-3</v>
      </c>
      <c r="X13" s="15">
        <v>2.0608094328824706E-3</v>
      </c>
      <c r="Y13" s="15">
        <v>2.7845924184205445E-3</v>
      </c>
      <c r="Z13" s="15">
        <v>1.3214745949260575E-2</v>
      </c>
      <c r="AA13" s="15">
        <v>1.3784099735967913E-2</v>
      </c>
      <c r="AB13" s="15">
        <v>2.8995052290720046E-3</v>
      </c>
      <c r="AC13" s="15">
        <v>2.345393773254615E-2</v>
      </c>
      <c r="AD13" s="15">
        <v>2.903033546166698E-3</v>
      </c>
      <c r="AE13" s="15">
        <v>1.2805539092542002E-3</v>
      </c>
      <c r="AF13" s="15">
        <v>5.0633249440008084E-4</v>
      </c>
      <c r="AG13" s="15">
        <v>1.9473167859081597E-3</v>
      </c>
      <c r="AH13" s="15">
        <v>1.0492728849445168E-2</v>
      </c>
      <c r="AI13" s="15">
        <v>0.24964078643199034</v>
      </c>
      <c r="AJ13" s="15">
        <v>2.7105494358044845E-2</v>
      </c>
      <c r="AK13" s="15">
        <v>5.9035622731337917E-2</v>
      </c>
      <c r="AL13" s="15">
        <v>0.12730392151076397</v>
      </c>
      <c r="AM13" s="15">
        <v>0.76277527616794594</v>
      </c>
      <c r="AN13" s="15">
        <v>6.0903662015662642E-2</v>
      </c>
      <c r="AO13" s="15">
        <v>2.7537087248160497E-2</v>
      </c>
      <c r="AP13" s="15">
        <v>0.11424344172007585</v>
      </c>
      <c r="AQ13" s="15">
        <v>0.11495312144741347</v>
      </c>
      <c r="AR13" s="15">
        <v>0.16854174171619157</v>
      </c>
    </row>
    <row r="14" spans="1:44" x14ac:dyDescent="0.25">
      <c r="A14" s="1" t="s">
        <v>111</v>
      </c>
      <c r="B14" s="1" t="s">
        <v>106</v>
      </c>
      <c r="C14" s="13">
        <v>69.36215228853672</v>
      </c>
      <c r="D14" s="13">
        <v>68.876987262321506</v>
      </c>
      <c r="E14" s="13">
        <v>57.524912038541096</v>
      </c>
      <c r="F14" s="13">
        <v>70.307174979066431</v>
      </c>
      <c r="G14" s="13">
        <v>0.6757228070792074</v>
      </c>
      <c r="H14" s="13">
        <v>0.45474802730905856</v>
      </c>
      <c r="I14" s="13">
        <v>0.31153935790305465</v>
      </c>
      <c r="J14" s="13">
        <v>0.79768587431768423</v>
      </c>
      <c r="K14" s="13">
        <v>0.89137350533274406</v>
      </c>
      <c r="L14" s="13">
        <v>0.1671850332777173</v>
      </c>
      <c r="M14" s="13">
        <v>0.20388733313210891</v>
      </c>
      <c r="N14" s="13">
        <v>0.27827193610121159</v>
      </c>
      <c r="O14" s="13">
        <v>0.32580629563700481</v>
      </c>
      <c r="P14" s="13">
        <v>0.3448539078439668</v>
      </c>
      <c r="Q14" s="13">
        <v>0.50208140854923788</v>
      </c>
      <c r="R14" s="13">
        <v>0.29989316454243703</v>
      </c>
      <c r="S14" s="13">
        <v>0.3785333062123965</v>
      </c>
      <c r="T14" s="13">
        <v>4.1989584112421054</v>
      </c>
      <c r="U14" s="13">
        <v>98.529350958124496</v>
      </c>
      <c r="V14" s="13">
        <v>98.658317221863797</v>
      </c>
      <c r="W14" s="13">
        <v>98.568339377534329</v>
      </c>
      <c r="X14" s="13">
        <v>98.816398030824942</v>
      </c>
      <c r="Y14" s="13">
        <v>98.427477723812146</v>
      </c>
      <c r="Z14" s="13">
        <v>98.324937275305373</v>
      </c>
      <c r="AA14" s="13">
        <v>98.270011279910463</v>
      </c>
      <c r="AB14" s="13">
        <v>98.699877643520878</v>
      </c>
      <c r="AC14" s="13">
        <v>98.136444644424387</v>
      </c>
      <c r="AD14" s="13">
        <v>98.595935466736464</v>
      </c>
      <c r="AE14" s="13">
        <v>98.809474281293362</v>
      </c>
      <c r="AF14" s="13">
        <v>98.638196752053275</v>
      </c>
      <c r="AG14" s="13">
        <v>98.591153817493066</v>
      </c>
      <c r="AH14" s="13">
        <v>98.864949039107188</v>
      </c>
      <c r="AI14" s="13">
        <v>83.739515082196036</v>
      </c>
      <c r="AJ14" s="13">
        <v>98.959765528238592</v>
      </c>
      <c r="AK14" s="13">
        <v>97.744969874961512</v>
      </c>
      <c r="AL14" s="13">
        <v>93.045354513012285</v>
      </c>
      <c r="AM14" s="13">
        <v>82.222056717744238</v>
      </c>
      <c r="AN14" s="13">
        <v>93.623487359475149</v>
      </c>
      <c r="AO14" s="13">
        <v>98.434202465203668</v>
      </c>
      <c r="AP14" s="13">
        <v>97.129455080954415</v>
      </c>
      <c r="AQ14" s="13">
        <v>97.176557004935361</v>
      </c>
      <c r="AR14" s="13">
        <v>96.155515353267987</v>
      </c>
    </row>
    <row r="15" spans="1:44" x14ac:dyDescent="0.25">
      <c r="A15" s="1" t="s">
        <v>112</v>
      </c>
      <c r="B15" s="1" t="s">
        <v>109</v>
      </c>
      <c r="C15" s="13">
        <v>0.10891179318040102</v>
      </c>
      <c r="D15" s="13">
        <v>0.12363885542618702</v>
      </c>
      <c r="E15" s="13">
        <v>0.11710888224020718</v>
      </c>
      <c r="F15" s="13">
        <v>0.10271923555415123</v>
      </c>
      <c r="G15" s="13">
        <v>0.20141728765726852</v>
      </c>
      <c r="H15" s="13">
        <v>6.9384053607959476E-2</v>
      </c>
      <c r="I15" s="13">
        <v>4.7898298495050708E-2</v>
      </c>
      <c r="J15" s="13">
        <v>7.7339200220212623E-2</v>
      </c>
      <c r="K15" s="13">
        <v>0.13738517547835064</v>
      </c>
      <c r="L15" s="13">
        <v>3.2133896520366426E-2</v>
      </c>
      <c r="M15" s="13">
        <v>2.7706040095622709E-2</v>
      </c>
      <c r="N15" s="13">
        <v>4.6923859608816752E-2</v>
      </c>
      <c r="O15" s="13">
        <v>6.1255944573091532E-2</v>
      </c>
      <c r="P15" s="13">
        <v>6.541670502736964E-2</v>
      </c>
      <c r="Q15" s="13">
        <v>4.7168122163917053E-2</v>
      </c>
      <c r="R15" s="13">
        <v>4.312800151664712E-2</v>
      </c>
      <c r="S15" s="13">
        <v>5.1339831935445744E-2</v>
      </c>
      <c r="T15" s="13">
        <v>7.4757905161667623E-2</v>
      </c>
      <c r="U15" s="9">
        <v>1.9552013405140914E-2</v>
      </c>
      <c r="V15" s="9">
        <v>3.4839301920447652E-2</v>
      </c>
      <c r="W15" s="9">
        <v>7.3775019733102132E-2</v>
      </c>
      <c r="X15" s="9">
        <v>3.6438550917111324E-2</v>
      </c>
      <c r="Y15" s="9">
        <v>1.6950410277428444E-2</v>
      </c>
      <c r="Z15" s="9">
        <v>5.1590879652382647E-2</v>
      </c>
      <c r="AA15" s="9">
        <v>1.4620717632386067E-2</v>
      </c>
      <c r="AB15" s="9">
        <v>2.4570883435179946E-2</v>
      </c>
      <c r="AC15" s="9">
        <v>7.5118001176413901E-2</v>
      </c>
      <c r="AD15" s="9">
        <v>3.3412508938520033E-3</v>
      </c>
      <c r="AE15" s="9">
        <v>2.7212708050575614E-3</v>
      </c>
      <c r="AF15" s="9">
        <v>4.4213333790329183E-3</v>
      </c>
      <c r="AG15" s="9">
        <v>2.6153844185681074E-3</v>
      </c>
      <c r="AH15" s="9">
        <v>5.9269154119059204E-3</v>
      </c>
      <c r="AI15" s="9">
        <v>9.7728515753585474E-2</v>
      </c>
      <c r="AJ15" s="9">
        <v>4.3056151600776658E-2</v>
      </c>
      <c r="AK15" s="9">
        <v>5.4223011978034114E-2</v>
      </c>
      <c r="AL15" s="9">
        <v>5.1756505650877527E-2</v>
      </c>
      <c r="AM15" s="9">
        <v>9.0978695485499986E-2</v>
      </c>
      <c r="AN15" s="9">
        <v>9.6684736187193244E-3</v>
      </c>
      <c r="AO15" s="9">
        <v>2.1117072746368835E-2</v>
      </c>
      <c r="AP15" s="9">
        <v>1.5889332818207692E-2</v>
      </c>
      <c r="AQ15" s="9">
        <v>1.6432584099065225E-2</v>
      </c>
      <c r="AR15" s="9">
        <v>1.3842973125604861E-2</v>
      </c>
    </row>
    <row r="16" spans="1:44" x14ac:dyDescent="0.25">
      <c r="A16" s="1" t="s">
        <v>113</v>
      </c>
      <c r="B16" s="1" t="s">
        <v>109</v>
      </c>
      <c r="C16" s="13">
        <v>31.862500512259526</v>
      </c>
      <c r="D16" s="13">
        <v>103.08039529057109</v>
      </c>
      <c r="E16" s="13">
        <v>32.957777239318233</v>
      </c>
      <c r="F16" s="13">
        <v>36.881574606655455</v>
      </c>
      <c r="G16" s="13">
        <v>96.129748457093797</v>
      </c>
      <c r="H16" s="13">
        <v>80.705006202329528</v>
      </c>
      <c r="I16" s="13">
        <v>49.790424855608073</v>
      </c>
      <c r="J16" s="13">
        <v>116.65984581626039</v>
      </c>
      <c r="K16" s="13">
        <v>106.87873072980476</v>
      </c>
      <c r="L16" s="13">
        <v>18.164180448685343</v>
      </c>
      <c r="M16" s="13">
        <v>17.169057785283933</v>
      </c>
      <c r="N16" s="13">
        <v>114.43837437655827</v>
      </c>
      <c r="O16" s="13">
        <v>104.33089322676368</v>
      </c>
      <c r="P16" s="13">
        <v>126.39058995319314</v>
      </c>
      <c r="Q16" s="13">
        <v>135.55061979728606</v>
      </c>
      <c r="R16" s="13">
        <v>103.4888950057687</v>
      </c>
      <c r="S16" s="13">
        <v>179.12709957110442</v>
      </c>
      <c r="T16" s="13">
        <v>166.74844570330634</v>
      </c>
      <c r="U16" s="13">
        <v>0.38247306636422918</v>
      </c>
      <c r="V16" s="13">
        <v>6.7823994930266612E-2</v>
      </c>
      <c r="W16" s="13">
        <v>0.41522472090017604</v>
      </c>
      <c r="X16" s="13">
        <v>0.34682153540411181</v>
      </c>
      <c r="Y16" s="13">
        <v>0.16504134434841455</v>
      </c>
      <c r="Z16" s="13">
        <v>1.2352064034640888</v>
      </c>
      <c r="AA16" s="13">
        <v>1.5135781395803951</v>
      </c>
      <c r="AB16" s="13">
        <v>0.52146103683875633</v>
      </c>
      <c r="AC16" s="13">
        <v>1.7723367039590461</v>
      </c>
      <c r="AD16" s="13">
        <v>0.3501039394911773</v>
      </c>
      <c r="AE16" s="13">
        <v>4.8560879354498029E-2</v>
      </c>
      <c r="AF16" s="13">
        <v>5.2186552454046416E-2</v>
      </c>
      <c r="AG16" s="13">
        <v>8.3131344916137009E-2</v>
      </c>
      <c r="AH16" s="13">
        <v>0.25374242529317165</v>
      </c>
      <c r="AI16" s="13">
        <v>3.4673335103818088</v>
      </c>
      <c r="AJ16" s="13">
        <v>0.19911093437331692</v>
      </c>
      <c r="AK16" s="13">
        <v>0.5156298382439265</v>
      </c>
      <c r="AL16" s="13">
        <v>1.9270261369185457</v>
      </c>
      <c r="AM16" s="13">
        <v>61.494914750755775</v>
      </c>
      <c r="AN16" s="13">
        <v>1.4153438518642152</v>
      </c>
      <c r="AO16" s="13">
        <v>0.53274398800067302</v>
      </c>
      <c r="AP16" s="13">
        <v>2.5295750048403658</v>
      </c>
      <c r="AQ16" s="13">
        <v>2.4361221281062462</v>
      </c>
      <c r="AR16" s="13">
        <v>3.8350475951181906</v>
      </c>
    </row>
    <row r="17" spans="1:44" x14ac:dyDescent="0.25">
      <c r="A17" s="1" t="s">
        <v>114</v>
      </c>
      <c r="B17" s="1" t="s">
        <v>109</v>
      </c>
      <c r="C17" s="13">
        <v>2.5647143197944287</v>
      </c>
      <c r="D17" s="13">
        <v>3.4241159015959632</v>
      </c>
      <c r="E17" s="13">
        <v>2.3985512004389093</v>
      </c>
      <c r="F17" s="13">
        <v>2.197071003437769</v>
      </c>
      <c r="G17" s="13">
        <v>3.4999938896691547</v>
      </c>
      <c r="H17" s="13">
        <v>3.240679697966526</v>
      </c>
      <c r="I17" s="13">
        <v>2.8427979358151396</v>
      </c>
      <c r="J17" s="13">
        <v>3.1453478346583497</v>
      </c>
      <c r="K17" s="13">
        <v>5.2765081828755163</v>
      </c>
      <c r="L17" s="13">
        <v>2.9327195012132279</v>
      </c>
      <c r="M17" s="13">
        <v>1.7605144988993724</v>
      </c>
      <c r="N17" s="13">
        <v>2.8910942859260604</v>
      </c>
      <c r="O17" s="13">
        <v>3.9886672281007503</v>
      </c>
      <c r="P17" s="13">
        <v>4.2010250465259205</v>
      </c>
      <c r="Q17" s="13">
        <v>4.5390735165614968</v>
      </c>
      <c r="R17" s="13">
        <v>4.1944640416934771</v>
      </c>
      <c r="S17" s="13">
        <v>3.950538058025443</v>
      </c>
      <c r="T17" s="13">
        <v>4.6908807238715884</v>
      </c>
      <c r="U17" s="13">
        <v>0.23153354876784241</v>
      </c>
      <c r="V17" s="13">
        <v>0.23658015962385107</v>
      </c>
      <c r="W17" s="13">
        <v>0.14897362668343939</v>
      </c>
      <c r="X17" s="13">
        <v>0.26177590539876577</v>
      </c>
      <c r="Y17" s="13">
        <v>0.2556154525710565</v>
      </c>
      <c r="Z17" s="13">
        <v>0.20610605547573879</v>
      </c>
      <c r="AA17" s="13">
        <v>9.8625180891801043E-2</v>
      </c>
      <c r="AB17" s="13">
        <v>0.26022731573161828</v>
      </c>
      <c r="AC17" s="13">
        <v>0.28352968267146328</v>
      </c>
      <c r="AD17" s="13">
        <v>0.19877331600892623</v>
      </c>
      <c r="AE17" s="13">
        <v>0.22427514919566838</v>
      </c>
      <c r="AF17" s="13">
        <v>0.14341125894203899</v>
      </c>
      <c r="AG17" s="13">
        <v>0.19111416331993206</v>
      </c>
      <c r="AH17" s="13">
        <v>0.42327218697094154</v>
      </c>
      <c r="AI17" s="13">
        <v>0.8412954129146889</v>
      </c>
      <c r="AJ17" s="13">
        <v>3.9204418351220183E-2</v>
      </c>
      <c r="AK17" s="13">
        <v>0.12072816692954352</v>
      </c>
      <c r="AL17" s="13">
        <v>0.32384137526866358</v>
      </c>
      <c r="AM17" s="13">
        <v>1.9376891032705832</v>
      </c>
      <c r="AN17" s="13">
        <v>0.25699496575965214</v>
      </c>
      <c r="AO17" s="13">
        <v>6.4545443154535753E-2</v>
      </c>
      <c r="AP17" s="13">
        <v>8.9491890862156101E-2</v>
      </c>
      <c r="AQ17" s="13">
        <v>9.9839564238975997E-2</v>
      </c>
      <c r="AR17" s="13">
        <v>0.14024644521969812</v>
      </c>
    </row>
    <row r="18" spans="1:44" x14ac:dyDescent="0.25">
      <c r="A18" s="1" t="s">
        <v>115</v>
      </c>
      <c r="B18" s="1" t="s">
        <v>109</v>
      </c>
      <c r="C18" s="13">
        <v>1.2594657620408065</v>
      </c>
      <c r="D18" s="13">
        <v>1.6765875908235599</v>
      </c>
      <c r="E18" s="13">
        <v>0.89801871098415897</v>
      </c>
      <c r="F18" s="13">
        <v>1.0232470745619691</v>
      </c>
      <c r="G18" s="13">
        <v>0.51273212577332183</v>
      </c>
      <c r="H18" s="13">
        <v>0.44691847220202024</v>
      </c>
      <c r="I18" s="13">
        <v>0.35666634203181474</v>
      </c>
      <c r="J18" s="13">
        <v>0.48132347440975953</v>
      </c>
      <c r="K18" s="13">
        <v>0.90441950956673689</v>
      </c>
      <c r="L18" s="13">
        <v>0.45836033793028585</v>
      </c>
      <c r="M18" s="13">
        <v>0.23204323190686441</v>
      </c>
      <c r="N18" s="13">
        <v>0.683499975859162</v>
      </c>
      <c r="O18" s="13">
        <v>0.65269850794243167</v>
      </c>
      <c r="P18" s="13">
        <v>0.79183240219241025</v>
      </c>
      <c r="Q18" s="13">
        <v>1.0469467209632042</v>
      </c>
      <c r="R18" s="13">
        <v>0.82122576825706783</v>
      </c>
      <c r="S18" s="13">
        <v>1.1100995679831034</v>
      </c>
      <c r="T18" s="13">
        <v>1.0012535442157373</v>
      </c>
      <c r="U18" s="9">
        <v>1.2756017444636378E-2</v>
      </c>
      <c r="V18" s="9">
        <v>1.4907980075431945E-2</v>
      </c>
      <c r="W18" s="9">
        <v>2.1897976531666863E-2</v>
      </c>
      <c r="X18" s="9">
        <v>1.94085958576873E-2</v>
      </c>
      <c r="Y18" s="9">
        <v>1.2175404668834022E-2</v>
      </c>
      <c r="Z18" s="9">
        <v>4.8138499777665544E-2</v>
      </c>
      <c r="AA18" s="9">
        <v>7.6920256092900844E-3</v>
      </c>
      <c r="AB18" s="9">
        <v>3.1936594454011792E-2</v>
      </c>
      <c r="AC18" s="9">
        <v>5.1615896340112884E-2</v>
      </c>
      <c r="AD18" s="9">
        <v>4.8484179118901127E-3</v>
      </c>
      <c r="AE18" s="9">
        <v>3.6608211386714501E-3</v>
      </c>
      <c r="AF18" s="9">
        <v>2.8176686686766984E-3</v>
      </c>
      <c r="AG18" s="9">
        <v>3.7362143819130958E-2</v>
      </c>
      <c r="AH18" s="9">
        <v>9.762502180073386E-3</v>
      </c>
      <c r="AI18" s="9">
        <v>0.39872542895352114</v>
      </c>
      <c r="AJ18" s="9">
        <v>5.5069225797626367E-2</v>
      </c>
      <c r="AK18" s="9">
        <v>0.1098809374361327</v>
      </c>
      <c r="AL18" s="9">
        <v>0.20123216405006986</v>
      </c>
      <c r="AM18" s="9">
        <v>0.87730612412493358</v>
      </c>
      <c r="AN18" s="9">
        <v>5.4272855380471843E-2</v>
      </c>
      <c r="AO18" s="9">
        <v>6.4519765565992884E-2</v>
      </c>
      <c r="AP18" s="9">
        <v>4.6624954038229686E-2</v>
      </c>
      <c r="AQ18" s="9">
        <v>5.5773918874245161E-2</v>
      </c>
      <c r="AR18" s="9">
        <v>8.102952765458242E-2</v>
      </c>
    </row>
    <row r="19" spans="1:44" x14ac:dyDescent="0.25">
      <c r="A19" s="1" t="s">
        <v>116</v>
      </c>
      <c r="B19" s="1" t="s">
        <v>109</v>
      </c>
      <c r="C19" s="13">
        <v>1.381943999642627</v>
      </c>
      <c r="D19" s="13">
        <v>1.3986680049064919</v>
      </c>
      <c r="E19" s="13">
        <v>1.7563418867257794</v>
      </c>
      <c r="F19" s="13">
        <v>1.2805523921314546</v>
      </c>
      <c r="G19" s="13">
        <v>0.67284293777021975</v>
      </c>
      <c r="H19" s="13">
        <v>0.24716677294288164</v>
      </c>
      <c r="I19" s="13">
        <v>9.6554858346132963E-2</v>
      </c>
      <c r="J19" s="13">
        <v>0.26965203750921379</v>
      </c>
      <c r="K19" s="13">
        <v>1.1476346173392409</v>
      </c>
      <c r="L19" s="13">
        <v>4.8173520783303579E-2</v>
      </c>
      <c r="M19" s="13">
        <v>4.6848712329207315E-2</v>
      </c>
      <c r="N19" s="13">
        <v>3.6778860738509382E-2</v>
      </c>
      <c r="O19" s="13">
        <v>8.1109841653874915E-2</v>
      </c>
      <c r="P19" s="13">
        <v>0.10461723583997611</v>
      </c>
      <c r="Q19" s="13">
        <v>5.668626292087544E-2</v>
      </c>
      <c r="R19" s="13">
        <v>6.4129756542708333E-2</v>
      </c>
      <c r="S19" s="13">
        <v>9.2824300751416497E-2</v>
      </c>
      <c r="T19" s="13">
        <v>0.22401055752411309</v>
      </c>
      <c r="U19" s="13">
        <v>9.0280173269105877</v>
      </c>
      <c r="V19" s="13">
        <v>7.9606848251907332</v>
      </c>
      <c r="W19" s="13">
        <v>6.9369596909536213</v>
      </c>
      <c r="X19" s="13">
        <v>5.7471266389181794</v>
      </c>
      <c r="Y19" s="13">
        <v>5.0281959057107688</v>
      </c>
      <c r="Z19" s="13">
        <v>3.4039960517473458</v>
      </c>
      <c r="AA19" s="13">
        <v>3.8609790495829834</v>
      </c>
      <c r="AB19" s="13">
        <v>2.3293147622320309</v>
      </c>
      <c r="AC19" s="13">
        <v>1.7804019493327665</v>
      </c>
      <c r="AD19" s="13">
        <v>3.4891936635502994</v>
      </c>
      <c r="AE19" s="13">
        <v>4.3533233965663394</v>
      </c>
      <c r="AF19" s="13">
        <v>1.1305674413102609</v>
      </c>
      <c r="AG19" s="13">
        <v>2.3033202457584636</v>
      </c>
      <c r="AH19" s="13">
        <v>5.1391169838150361</v>
      </c>
      <c r="AI19" s="13">
        <v>2.247742558181431</v>
      </c>
      <c r="AJ19" s="13">
        <v>3.6157372889506569</v>
      </c>
      <c r="AK19" s="13">
        <v>3.6172198404992293</v>
      </c>
      <c r="AL19" s="13">
        <v>3.3936734190757449</v>
      </c>
      <c r="AM19" s="13">
        <v>1.7907474652587116</v>
      </c>
      <c r="AN19" s="13">
        <v>0.17809561949573838</v>
      </c>
      <c r="AO19" s="13">
        <v>3.7824654984412356</v>
      </c>
      <c r="AP19" s="13">
        <v>2.774138609671231</v>
      </c>
      <c r="AQ19" s="13">
        <v>2.9598150496924296</v>
      </c>
      <c r="AR19" s="13">
        <v>2.3682233967770978</v>
      </c>
    </row>
    <row r="20" spans="1:44" x14ac:dyDescent="0.25">
      <c r="A20" s="1" t="s">
        <v>117</v>
      </c>
      <c r="B20" s="1" t="s">
        <v>106</v>
      </c>
      <c r="C20" s="13">
        <v>3.3236029424770899</v>
      </c>
      <c r="D20" s="13">
        <v>1.9479478509307808</v>
      </c>
      <c r="E20" s="13">
        <v>2.6266099566776746</v>
      </c>
      <c r="F20" s="13">
        <v>1.8601918291301922</v>
      </c>
      <c r="G20" s="13">
        <v>22.482308225670032</v>
      </c>
      <c r="H20" s="13">
        <v>13.577565088434165</v>
      </c>
      <c r="I20" s="13">
        <v>8.4104989752941623</v>
      </c>
      <c r="J20" s="13">
        <v>13.090944676008712</v>
      </c>
      <c r="K20" s="13">
        <v>19.586411509236537</v>
      </c>
      <c r="L20" s="13">
        <v>4.200101810050068</v>
      </c>
      <c r="M20" s="13">
        <v>3.0196205586910105</v>
      </c>
      <c r="N20" s="13">
        <v>3.2137730460004086</v>
      </c>
      <c r="O20" s="13">
        <v>5.5098179593183607</v>
      </c>
      <c r="P20" s="13">
        <v>6.2051579021863752</v>
      </c>
      <c r="Q20" s="13">
        <v>2.6445359102031349</v>
      </c>
      <c r="R20" s="13">
        <v>3.1129287904495118</v>
      </c>
      <c r="S20" s="13">
        <v>1.0288249159584311</v>
      </c>
      <c r="T20" s="13">
        <v>3.2189377666468637</v>
      </c>
      <c r="U20" s="9">
        <v>6.2952516558901165E-3</v>
      </c>
      <c r="V20" s="9">
        <v>5.1588498410606205E-2</v>
      </c>
      <c r="W20" s="9">
        <v>7.1010455871479139E-2</v>
      </c>
      <c r="X20" s="9">
        <v>4.8037192148928445E-2</v>
      </c>
      <c r="Y20" s="9">
        <v>2.7529060496200262E-2</v>
      </c>
      <c r="Z20" s="9">
        <v>8.3336608224169315E-2</v>
      </c>
      <c r="AA20" s="9">
        <v>1.1428163090852863E-2</v>
      </c>
      <c r="AB20" s="9">
        <v>1.2786050437403159E-2</v>
      </c>
      <c r="AC20" s="9">
        <v>0.27979765792822447</v>
      </c>
      <c r="AD20" s="9">
        <v>5.2416617000928855E-3</v>
      </c>
      <c r="AE20" s="9">
        <v>9.0181757489748223E-4</v>
      </c>
      <c r="AF20" s="9">
        <v>8.3662981157939015E-4</v>
      </c>
      <c r="AG20" s="9">
        <v>2.3996246679560025E-2</v>
      </c>
      <c r="AH20" s="9">
        <v>1.3452607573306786E-2</v>
      </c>
      <c r="AI20" s="9">
        <v>0.58442486180365072</v>
      </c>
      <c r="AJ20" s="9">
        <v>1.1512144844938899E-2</v>
      </c>
      <c r="AK20" s="9">
        <v>0.15637574196640813</v>
      </c>
      <c r="AL20" s="9">
        <v>0.22265895369878502</v>
      </c>
      <c r="AM20" s="9">
        <v>4.2735417133116202</v>
      </c>
      <c r="AN20" s="9">
        <v>0.40406573659003392</v>
      </c>
      <c r="AO20" s="9">
        <v>6.2396622697590658E-2</v>
      </c>
      <c r="AP20" s="9">
        <v>0.10488384321334014</v>
      </c>
      <c r="AQ20" s="9">
        <v>0.15376952768526037</v>
      </c>
      <c r="AR20" s="9">
        <v>0.3227810936435539</v>
      </c>
    </row>
    <row r="21" spans="1:44" x14ac:dyDescent="0.25">
      <c r="A21" s="1" t="s">
        <v>118</v>
      </c>
      <c r="B21" s="1" t="s">
        <v>109</v>
      </c>
      <c r="C21" s="15">
        <v>0.1506296297760312</v>
      </c>
      <c r="D21" s="15">
        <v>7.7203048209891073E-2</v>
      </c>
      <c r="E21" s="15">
        <v>7.6460816148287966E-2</v>
      </c>
      <c r="F21" s="15">
        <v>8.2717618064061985E-2</v>
      </c>
      <c r="G21" s="15">
        <v>0.12704804731199298</v>
      </c>
      <c r="H21" s="15">
        <v>2.7548225728163019E-2</v>
      </c>
      <c r="I21" s="15">
        <v>1.8278198400448104E-2</v>
      </c>
      <c r="J21" s="15">
        <v>2.5488701521683473E-2</v>
      </c>
      <c r="K21" s="15">
        <v>6.8989740448225867E-2</v>
      </c>
      <c r="L21" s="15">
        <v>8.6872892864446917E-3</v>
      </c>
      <c r="M21" s="15">
        <v>7.8974565380589366E-3</v>
      </c>
      <c r="N21" s="15">
        <v>9.7736595103527866E-3</v>
      </c>
      <c r="O21" s="15">
        <v>1.1521532449299097E-2</v>
      </c>
      <c r="P21" s="15">
        <v>1.7489724145162127E-2</v>
      </c>
      <c r="Q21" s="15">
        <v>2.6837674059939965E-2</v>
      </c>
      <c r="R21" s="15">
        <v>5.3800755877771847E-2</v>
      </c>
      <c r="S21" s="15">
        <v>1.0628234140150126E-2</v>
      </c>
      <c r="T21" s="15">
        <v>3.5104605115195885E-2</v>
      </c>
      <c r="U21" s="16">
        <v>7.8601169558903091E-4</v>
      </c>
      <c r="V21" s="16">
        <v>2.7628395732778089E-3</v>
      </c>
      <c r="W21" s="16">
        <v>1.6839339517933016E-3</v>
      </c>
      <c r="X21" s="16">
        <v>8.4123719218679653E-4</v>
      </c>
      <c r="Y21" s="16">
        <v>6.6126268140366028E-3</v>
      </c>
      <c r="Z21" s="16">
        <v>2.0265388250035638E-3</v>
      </c>
      <c r="AA21" s="16">
        <v>4.2313926356941575E-3</v>
      </c>
      <c r="AB21" s="16">
        <v>7.3865778471784863E-4</v>
      </c>
      <c r="AC21" s="16">
        <v>2.0397885139217006E-3</v>
      </c>
      <c r="AD21" s="16">
        <v>4.0298493521016246E-4</v>
      </c>
      <c r="AE21" s="16">
        <v>4.4968227396091536E-3</v>
      </c>
      <c r="AF21" s="16">
        <v>1.0221947827822478E-3</v>
      </c>
      <c r="AG21" s="16">
        <v>1.2247563302845395E-3</v>
      </c>
      <c r="AH21" s="16">
        <v>9.4856483330175859E-4</v>
      </c>
      <c r="AI21" s="15">
        <v>2.3574372760073358E-2</v>
      </c>
      <c r="AJ21" s="15">
        <v>1.58403294096469E-3</v>
      </c>
      <c r="AK21" s="15">
        <v>3.413808835514624E-3</v>
      </c>
      <c r="AL21" s="15">
        <v>9.0955323599506786E-3</v>
      </c>
      <c r="AM21" s="15">
        <v>0.34838957026174827</v>
      </c>
      <c r="AN21" s="15">
        <v>2.2624549915346549E-2</v>
      </c>
      <c r="AO21" s="15">
        <v>1.9771713280076013E-3</v>
      </c>
      <c r="AP21" s="15">
        <v>5.1023163461835618E-3</v>
      </c>
      <c r="AQ21" s="15">
        <v>4.6308989554781233E-3</v>
      </c>
      <c r="AR21" s="15">
        <v>1.2868827269150677E-2</v>
      </c>
    </row>
    <row r="22" spans="1:44" x14ac:dyDescent="0.25">
      <c r="A22" s="1" t="s">
        <v>119</v>
      </c>
      <c r="B22" s="1" t="s">
        <v>109</v>
      </c>
      <c r="C22" s="13">
        <v>1.1642417829596434</v>
      </c>
      <c r="D22" s="13">
        <v>0.61774860801113096</v>
      </c>
      <c r="E22" s="13">
        <v>0.60030395337648357</v>
      </c>
      <c r="F22" s="13">
        <v>0.504875412144006</v>
      </c>
      <c r="G22" s="13">
        <v>1.4818771229857011</v>
      </c>
      <c r="H22" s="13">
        <v>0.87461801522087024</v>
      </c>
      <c r="I22" s="13">
        <v>0.59279041328271809</v>
      </c>
      <c r="J22" s="13">
        <v>0.86302986366795587</v>
      </c>
      <c r="K22" s="13">
        <v>1.3040745940370282</v>
      </c>
      <c r="L22" s="13">
        <v>0.40645075390561741</v>
      </c>
      <c r="M22" s="13">
        <v>0.29337571537089019</v>
      </c>
      <c r="N22" s="13">
        <v>0.3469415181986672</v>
      </c>
      <c r="O22" s="13">
        <v>0.51211825182042647</v>
      </c>
      <c r="P22" s="13">
        <v>0.54436686179836646</v>
      </c>
      <c r="Q22" s="13">
        <v>0.68035161313151782</v>
      </c>
      <c r="R22" s="13">
        <v>0.7785868959958494</v>
      </c>
      <c r="S22" s="13">
        <v>0.27161320377758402</v>
      </c>
      <c r="T22" s="13">
        <v>0.83789965194717175</v>
      </c>
      <c r="U22" s="15">
        <v>1.4885154556899632E-2</v>
      </c>
      <c r="V22" s="15">
        <v>2.528603102208539E-2</v>
      </c>
      <c r="W22" s="15">
        <v>1.8794092000098489E-2</v>
      </c>
      <c r="X22" s="15">
        <v>2.6596791123112508E-2</v>
      </c>
      <c r="Y22" s="15">
        <v>1.3969894294933284E-2</v>
      </c>
      <c r="Z22" s="15">
        <v>1.9067371638059945E-2</v>
      </c>
      <c r="AA22" s="15">
        <v>3.389690134980021E-2</v>
      </c>
      <c r="AB22" s="15">
        <v>1.579373013808353E-2</v>
      </c>
      <c r="AC22" s="15">
        <v>5.4367828881170394E-2</v>
      </c>
      <c r="AD22" s="15">
        <v>2.2822425733251397E-2</v>
      </c>
      <c r="AE22" s="15">
        <v>1.1772594886800066E-2</v>
      </c>
      <c r="AF22" s="15">
        <v>1.3383794181530637E-2</v>
      </c>
      <c r="AG22" s="15">
        <v>2.5853915636337575E-2</v>
      </c>
      <c r="AH22" s="15">
        <v>2.1405913665043203E-2</v>
      </c>
      <c r="AI22" s="15">
        <v>0.14563128900334235</v>
      </c>
      <c r="AJ22" s="15">
        <v>1.4661213404881654E-2</v>
      </c>
      <c r="AK22" s="15">
        <v>5.8963050085971754E-2</v>
      </c>
      <c r="AL22" s="15">
        <v>5.2674346542429668E-2</v>
      </c>
      <c r="AM22" s="15">
        <v>0.49795659990909524</v>
      </c>
      <c r="AN22" s="15">
        <v>7.7631497367839947E-2</v>
      </c>
      <c r="AO22" s="15">
        <v>1.2418986073143044E-2</v>
      </c>
      <c r="AP22" s="15">
        <v>2.7273157135989861E-2</v>
      </c>
      <c r="AQ22" s="15">
        <v>2.7207065692204265E-2</v>
      </c>
      <c r="AR22" s="15">
        <v>6.2004980888163058E-2</v>
      </c>
    </row>
    <row r="23" spans="1:44" x14ac:dyDescent="0.25">
      <c r="A23" s="1" t="s">
        <v>120</v>
      </c>
      <c r="B23" s="1" t="s">
        <v>109</v>
      </c>
      <c r="C23" s="13">
        <v>0.65460652516878681</v>
      </c>
      <c r="D23" s="13">
        <v>0.4344351412930596</v>
      </c>
      <c r="E23" s="13">
        <v>0.53066576311592795</v>
      </c>
      <c r="F23" s="13">
        <v>0.3945876415329444</v>
      </c>
      <c r="G23" s="13">
        <v>1.7584362115234906</v>
      </c>
      <c r="H23" s="13">
        <v>1.2421873095956744</v>
      </c>
      <c r="I23" s="13">
        <v>0.48018177620802799</v>
      </c>
      <c r="J23" s="13">
        <v>1.0855020568276303</v>
      </c>
      <c r="K23" s="13">
        <v>1.3069905506957853</v>
      </c>
      <c r="L23" s="13">
        <v>0.28211322353299911</v>
      </c>
      <c r="M23" s="13">
        <v>0.16198243040376575</v>
      </c>
      <c r="N23" s="13">
        <v>0.28877433691628651</v>
      </c>
      <c r="O23" s="13">
        <v>0.36648153564208075</v>
      </c>
      <c r="P23" s="13">
        <v>0.32098464469900723</v>
      </c>
      <c r="Q23" s="13">
        <v>0.84490381913724233</v>
      </c>
      <c r="R23" s="13">
        <v>1.0441910703052661</v>
      </c>
      <c r="S23" s="13">
        <v>0.6682982752830674</v>
      </c>
      <c r="T23" s="13">
        <v>1.1365333480843873</v>
      </c>
      <c r="U23" s="15">
        <v>2.2241619135605242E-3</v>
      </c>
      <c r="V23" s="15">
        <v>3.4436567892770658E-3</v>
      </c>
      <c r="W23" s="15">
        <v>7.6633614918102683E-3</v>
      </c>
      <c r="X23" s="15">
        <v>6.5640951470357298E-3</v>
      </c>
      <c r="Y23" s="15">
        <v>4.2431835280905827E-3</v>
      </c>
      <c r="Z23" s="15">
        <v>1.1484182049150849E-2</v>
      </c>
      <c r="AA23" s="15">
        <v>5.8893978671319784E-3</v>
      </c>
      <c r="AB23" s="15">
        <v>6.5007130480967497E-3</v>
      </c>
      <c r="AC23" s="15">
        <v>2.5615476346334581E-2</v>
      </c>
      <c r="AD23" s="15">
        <v>2.5916182261407996E-3</v>
      </c>
      <c r="AE23" s="15">
        <v>2.6518106041350971E-3</v>
      </c>
      <c r="AF23" s="15">
        <v>1.2788654141799296E-3</v>
      </c>
      <c r="AG23" s="15">
        <v>3.1913826589429358E-3</v>
      </c>
      <c r="AH23" s="15">
        <v>5.8099888067416625E-3</v>
      </c>
      <c r="AI23" s="15">
        <v>0.12237737787520625</v>
      </c>
      <c r="AJ23" s="15">
        <v>8.3090414918617836E-3</v>
      </c>
      <c r="AK23" s="15">
        <v>1.4467058423575185E-2</v>
      </c>
      <c r="AL23" s="15">
        <v>0</v>
      </c>
      <c r="AM23" s="15">
        <v>0.79417097660843683</v>
      </c>
      <c r="AN23" s="15">
        <v>0.13610316289061869</v>
      </c>
      <c r="AO23" s="15">
        <v>5.7402464298065836E-3</v>
      </c>
      <c r="AP23" s="15">
        <v>1.1368459998254679E-2</v>
      </c>
      <c r="AQ23" s="15">
        <v>4.9954809776863E-2</v>
      </c>
      <c r="AR23" s="15">
        <v>9.1459185102609322E-2</v>
      </c>
    </row>
    <row r="24" spans="1:44" x14ac:dyDescent="0.25">
      <c r="A24" s="1" t="s">
        <v>121</v>
      </c>
      <c r="B24" s="1" t="s">
        <v>109</v>
      </c>
      <c r="C24" s="13">
        <v>3.6424636064737177</v>
      </c>
      <c r="D24" s="13">
        <v>1.7341262323599242</v>
      </c>
      <c r="E24" s="13">
        <v>1.4915908803851634</v>
      </c>
      <c r="F24" s="13">
        <v>1.5213159941577721</v>
      </c>
      <c r="G24" s="13">
        <v>3.9010579214753531</v>
      </c>
      <c r="H24" s="13">
        <v>2.7297683479425188</v>
      </c>
      <c r="I24" s="13">
        <v>1.3726008595725068</v>
      </c>
      <c r="J24" s="13">
        <v>2.6614845823692459</v>
      </c>
      <c r="K24" s="13">
        <v>4.3720056302521684</v>
      </c>
      <c r="L24" s="13">
        <v>1.1369117638543988</v>
      </c>
      <c r="M24" s="13">
        <v>0.69848313010261431</v>
      </c>
      <c r="N24" s="13">
        <v>0.98371005698699232</v>
      </c>
      <c r="O24" s="13">
        <v>1.3990314465514637</v>
      </c>
      <c r="P24" s="13">
        <v>1.4215154023101846</v>
      </c>
      <c r="Q24" s="13">
        <v>1.3885038092967401</v>
      </c>
      <c r="R24" s="13">
        <v>2.4805957987931793</v>
      </c>
      <c r="S24" s="13">
        <v>0.81263965923004289</v>
      </c>
      <c r="T24" s="13">
        <v>2.1040298012228962</v>
      </c>
      <c r="U24" s="15">
        <v>8.5883622127015669E-3</v>
      </c>
      <c r="V24" s="15">
        <v>3.2786419928750948E-2</v>
      </c>
      <c r="W24" s="15">
        <v>1.2698158398945105E-2</v>
      </c>
      <c r="X24" s="15">
        <v>4.1266744106730251E-2</v>
      </c>
      <c r="Y24" s="15">
        <v>8.0386638146695191E-3</v>
      </c>
      <c r="Z24" s="15">
        <v>2.7509002839385576E-2</v>
      </c>
      <c r="AA24" s="15">
        <v>1.2355415770069529E-2</v>
      </c>
      <c r="AB24" s="15">
        <v>1.0404549235392649E-2</v>
      </c>
      <c r="AC24" s="15">
        <v>0.1161648717143819</v>
      </c>
      <c r="AD24" s="15">
        <v>6.7237335198538995E-3</v>
      </c>
      <c r="AE24" s="15">
        <v>8.1999256536987638E-3</v>
      </c>
      <c r="AF24" s="15">
        <v>1.8232992646410134E-2</v>
      </c>
      <c r="AG24" s="15">
        <v>7.9548866137002013E-3</v>
      </c>
      <c r="AH24" s="15">
        <v>1.9976658415848877E-2</v>
      </c>
      <c r="AI24" s="15">
        <v>0.24063573954194373</v>
      </c>
      <c r="AJ24" s="15">
        <v>1.6729431566901636E-2</v>
      </c>
      <c r="AK24" s="15">
        <v>1.9189134086068767E-2</v>
      </c>
      <c r="AL24" s="15">
        <v>0</v>
      </c>
      <c r="AM24" s="15">
        <v>0.27511724784228764</v>
      </c>
      <c r="AN24" s="15">
        <v>5.9089557568199648E-2</v>
      </c>
      <c r="AO24" s="15">
        <v>6.9865175472441435E-2</v>
      </c>
      <c r="AP24" s="15">
        <v>3.7241553759643546E-2</v>
      </c>
      <c r="AQ24" s="15">
        <v>4.6558131214716171E-2</v>
      </c>
      <c r="AR24" s="15">
        <v>0.18149282724483276</v>
      </c>
    </row>
    <row r="25" spans="1:44" x14ac:dyDescent="0.25">
      <c r="A25" s="1" t="s">
        <v>122</v>
      </c>
      <c r="B25" s="1" t="s">
        <v>109</v>
      </c>
      <c r="C25" s="13">
        <v>0.34245906979254742</v>
      </c>
      <c r="D25" s="13">
        <v>0.23789973837479914</v>
      </c>
      <c r="E25" s="13">
        <v>0.17980060365248707</v>
      </c>
      <c r="F25" s="13">
        <v>0.20123365736682716</v>
      </c>
      <c r="G25" s="13">
        <v>0.56195603554140783</v>
      </c>
      <c r="H25" s="13">
        <v>0.29902678967457402</v>
      </c>
      <c r="I25" s="13">
        <v>0.28985173815589316</v>
      </c>
      <c r="J25" s="13">
        <v>0.31525059218642854</v>
      </c>
      <c r="K25" s="13">
        <v>0.6541651904723359</v>
      </c>
      <c r="L25" s="13">
        <v>0.76784504250648478</v>
      </c>
      <c r="M25" s="13">
        <v>0.52270998171632022</v>
      </c>
      <c r="N25" s="13">
        <v>0.96361078998980798</v>
      </c>
      <c r="O25" s="13">
        <v>0.90086738534879862</v>
      </c>
      <c r="P25" s="13">
        <v>0.91507507524484921</v>
      </c>
      <c r="Q25" s="13">
        <v>0.47080374241673212</v>
      </c>
      <c r="R25" s="13">
        <v>0.45867645039453753</v>
      </c>
      <c r="S25" s="13">
        <v>0.40310291750315447</v>
      </c>
      <c r="T25" s="13">
        <v>0.42462989080308933</v>
      </c>
      <c r="U25" s="15">
        <v>2.2509742586245807E-3</v>
      </c>
      <c r="V25" s="15">
        <v>1.1237126143075393E-3</v>
      </c>
      <c r="W25" s="15">
        <v>1.8387853874195044E-3</v>
      </c>
      <c r="X25" s="15">
        <v>1.4850376801354554E-3</v>
      </c>
      <c r="Y25" s="15">
        <v>1.3354424547849626E-3</v>
      </c>
      <c r="Z25" s="15">
        <v>2.9971390875235945E-3</v>
      </c>
      <c r="AA25" s="15">
        <v>1.8942743835179048E-3</v>
      </c>
      <c r="AB25" s="15">
        <v>2.7623472740138911E-3</v>
      </c>
      <c r="AC25" s="15">
        <v>4.2894317606989602E-3</v>
      </c>
      <c r="AD25" s="15">
        <v>1.5795456269060864E-3</v>
      </c>
      <c r="AE25" s="15">
        <v>0</v>
      </c>
      <c r="AF25" s="15">
        <v>0</v>
      </c>
      <c r="AG25" s="15">
        <v>6.3696394120565437E-4</v>
      </c>
      <c r="AH25" s="15">
        <v>1.5514151496150146E-3</v>
      </c>
      <c r="AI25" s="15">
        <v>4.9077232397086078E-2</v>
      </c>
      <c r="AJ25" s="15">
        <v>1.8069119662066889E-3</v>
      </c>
      <c r="AK25" s="15">
        <v>3.9586720124325531E-3</v>
      </c>
      <c r="AL25" s="15">
        <v>2.3184497518830643E-2</v>
      </c>
      <c r="AM25" s="15">
        <v>0.14006164652492659</v>
      </c>
      <c r="AN25" s="15">
        <v>1.8749300982110084E-2</v>
      </c>
      <c r="AO25" s="15">
        <v>3.7719265127317677E-3</v>
      </c>
      <c r="AP25" s="15">
        <v>1.1124522321710505E-2</v>
      </c>
      <c r="AQ25" s="15">
        <v>1.3192879723587788E-2</v>
      </c>
      <c r="AR25" s="15">
        <v>2.1262562964352066E-2</v>
      </c>
    </row>
    <row r="26" spans="1:44" x14ac:dyDescent="0.25">
      <c r="A26" s="1" t="s">
        <v>123</v>
      </c>
      <c r="B26" s="1" t="s">
        <v>109</v>
      </c>
      <c r="C26" s="9">
        <v>2.4956520833134519E-2</v>
      </c>
      <c r="D26" s="9">
        <v>1.6803385730460196E-2</v>
      </c>
      <c r="E26" s="9">
        <v>2.184426073853709E-2</v>
      </c>
      <c r="F26" s="9">
        <v>1.7011540970898634E-2</v>
      </c>
      <c r="G26" s="9">
        <v>2.3363597394897739E-2</v>
      </c>
      <c r="H26" s="9">
        <v>2.396323844755395E-2</v>
      </c>
      <c r="I26" s="9">
        <v>1.6078728530239741E-2</v>
      </c>
      <c r="J26" s="9">
        <v>1.4197538291816404E-2</v>
      </c>
      <c r="K26" s="9">
        <v>2.2021783246078792E-2</v>
      </c>
      <c r="L26" s="9">
        <v>6.6742561175996374E-3</v>
      </c>
      <c r="M26" s="9">
        <v>1.2873345341745104E-2</v>
      </c>
      <c r="N26" s="9">
        <v>8.1978011393077123E-3</v>
      </c>
      <c r="O26" s="9">
        <v>1.2734553156537678E-2</v>
      </c>
      <c r="P26" s="9">
        <v>6.3737719522516641E-3</v>
      </c>
      <c r="Q26" s="9">
        <v>1.815082184719085E-2</v>
      </c>
      <c r="R26" s="9">
        <v>2.2259178304937014E-2</v>
      </c>
      <c r="S26" s="9">
        <v>1.8291621363586589E-2</v>
      </c>
      <c r="T26" s="9">
        <v>2.1561634496298845E-2</v>
      </c>
      <c r="U26" s="15">
        <v>5.8158251377295926E-3</v>
      </c>
      <c r="V26" s="15">
        <v>2.8696673198202148E-3</v>
      </c>
      <c r="W26" s="15">
        <v>3.7365099363483598E-3</v>
      </c>
      <c r="X26" s="15">
        <v>3.8857411296347459E-3</v>
      </c>
      <c r="Y26" s="15">
        <v>3.1387711478896938E-3</v>
      </c>
      <c r="Z26" s="15">
        <v>3.4312454489002038E-3</v>
      </c>
      <c r="AA26" s="15">
        <v>4.6793975441430024E-3</v>
      </c>
      <c r="AB26" s="15">
        <v>4.5211980574123272E-3</v>
      </c>
      <c r="AC26" s="15">
        <v>5.7483179684469454E-4</v>
      </c>
      <c r="AD26" s="15">
        <v>3.2501213921355449E-3</v>
      </c>
      <c r="AE26" s="15">
        <v>7.7911899177765297E-3</v>
      </c>
      <c r="AF26" s="15">
        <v>3.2370940528490323E-3</v>
      </c>
      <c r="AG26" s="15">
        <v>4.2122365313366564E-3</v>
      </c>
      <c r="AH26" s="15">
        <v>2.3270897455586709E-3</v>
      </c>
      <c r="AI26" s="15">
        <v>3.2247459346694796E-3</v>
      </c>
      <c r="AJ26" s="15">
        <v>2.5211040322011356E-3</v>
      </c>
      <c r="AK26" s="15">
        <v>3.8376873773288936E-3</v>
      </c>
      <c r="AL26" s="15">
        <v>2.5379424739190985E-3</v>
      </c>
      <c r="AM26" s="15">
        <v>8.6404939914435323E-3</v>
      </c>
      <c r="AN26" s="15">
        <v>3.2266638089080996E-3</v>
      </c>
      <c r="AO26" s="15">
        <v>4.5199538059531178E-3</v>
      </c>
      <c r="AP26" s="15">
        <v>6.1467668998288968E-3</v>
      </c>
      <c r="AQ26" s="15">
        <v>2.6843153872517888E-3</v>
      </c>
      <c r="AR26" s="15">
        <v>4.7883726916971448E-3</v>
      </c>
    </row>
    <row r="27" spans="1:44" x14ac:dyDescent="0.25">
      <c r="A27" s="1" t="s">
        <v>124</v>
      </c>
      <c r="B27" s="1" t="s">
        <v>109</v>
      </c>
      <c r="C27" s="13">
        <v>21.447819032219183</v>
      </c>
      <c r="D27" s="13">
        <v>17.070313409478455</v>
      </c>
      <c r="E27" s="13">
        <v>20.538782528268435</v>
      </c>
      <c r="F27" s="13">
        <v>20.039016443155983</v>
      </c>
      <c r="G27" s="13">
        <v>1.6417165985552991</v>
      </c>
      <c r="H27" s="13">
        <v>1.4928432067586004</v>
      </c>
      <c r="I27" s="13">
        <v>0.80897372541670698</v>
      </c>
      <c r="J27" s="13">
        <v>1.1546313898259872</v>
      </c>
      <c r="K27" s="13">
        <v>1.9860908503695796</v>
      </c>
      <c r="L27" s="13">
        <v>0.43996772710688348</v>
      </c>
      <c r="M27" s="13">
        <v>0.19997422338451884</v>
      </c>
      <c r="N27" s="13">
        <v>2.0760017455162214</v>
      </c>
      <c r="O27" s="13">
        <v>2.0760539969435245</v>
      </c>
      <c r="P27" s="13">
        <v>1.1806842419392727</v>
      </c>
      <c r="Q27" s="13">
        <v>1.1427124753017988</v>
      </c>
      <c r="R27" s="13">
        <v>2.36802715927467</v>
      </c>
      <c r="S27" s="13">
        <v>5.3297200948508294</v>
      </c>
      <c r="T27" s="13">
        <v>5.1742495284975769</v>
      </c>
      <c r="U27" s="13">
        <v>8.0843722251089147</v>
      </c>
      <c r="V27" s="13">
        <v>7.6946000963882559</v>
      </c>
      <c r="W27" s="13">
        <v>8.9433935760433858</v>
      </c>
      <c r="X27" s="13">
        <v>14.166262534051413</v>
      </c>
      <c r="Y27" s="13">
        <v>17.414988211925159</v>
      </c>
      <c r="Z27" s="13">
        <v>11.261648472809892</v>
      </c>
      <c r="AA27" s="13">
        <v>16.45571149435369</v>
      </c>
      <c r="AB27" s="13">
        <v>14.981040012112462</v>
      </c>
      <c r="AC27" s="13">
        <v>8.7310256410369362</v>
      </c>
      <c r="AD27" s="13">
        <v>5.6251644974489814</v>
      </c>
      <c r="AE27" s="13">
        <v>3.8294363096859239</v>
      </c>
      <c r="AF27" s="13">
        <v>7.2164045160653272</v>
      </c>
      <c r="AG27" s="13">
        <v>5.6941053820776446</v>
      </c>
      <c r="AH27" s="13">
        <v>11.051889682999203</v>
      </c>
      <c r="AI27" s="13">
        <v>18.651228002513093</v>
      </c>
      <c r="AJ27" s="13">
        <v>12.732823512607476</v>
      </c>
      <c r="AK27" s="13">
        <v>11.10682934192017</v>
      </c>
      <c r="AL27" s="13">
        <v>12.951268178803938</v>
      </c>
      <c r="AM27" s="13">
        <v>22.581220465691484</v>
      </c>
      <c r="AN27" s="13">
        <v>23.633293171734039</v>
      </c>
      <c r="AO27" s="13">
        <v>9.7643012921657792</v>
      </c>
      <c r="AP27" s="13">
        <v>21.199641910087749</v>
      </c>
      <c r="AQ27" s="13">
        <v>24.103496232263616</v>
      </c>
      <c r="AR27" s="13">
        <v>23.067958736837408</v>
      </c>
    </row>
    <row r="28" spans="1:44" x14ac:dyDescent="0.25">
      <c r="A28" s="1" t="s">
        <v>125</v>
      </c>
      <c r="B28" s="1" t="s">
        <v>109</v>
      </c>
      <c r="C28" s="9">
        <v>0.16738356968854878</v>
      </c>
      <c r="D28" s="9">
        <v>0.17532851398935531</v>
      </c>
      <c r="E28" s="9">
        <v>0.16053913609420783</v>
      </c>
      <c r="F28" s="9">
        <v>0.11982598322216695</v>
      </c>
      <c r="G28" s="9">
        <v>0.3000707647570654</v>
      </c>
      <c r="H28" s="9">
        <v>0.17138380665453892</v>
      </c>
      <c r="I28" s="9">
        <v>0.16071816521399279</v>
      </c>
      <c r="J28" s="9">
        <v>0.21526580629635594</v>
      </c>
      <c r="K28" s="9">
        <v>0.36024683698976934</v>
      </c>
      <c r="L28" s="9">
        <v>2.4236450196897682E-2</v>
      </c>
      <c r="M28" s="9">
        <v>1.0660397699376921E-2</v>
      </c>
      <c r="N28" s="9">
        <v>7.3487728057804486E-2</v>
      </c>
      <c r="O28" s="9">
        <v>7.8442915151109391E-2</v>
      </c>
      <c r="P28" s="9">
        <v>5.5571981530124041E-2</v>
      </c>
      <c r="Q28" s="9">
        <v>2.9823091074576161E-2</v>
      </c>
      <c r="R28" s="9">
        <v>3.2523371635922387E-2</v>
      </c>
      <c r="S28" s="9">
        <v>3.9212549837765454E-2</v>
      </c>
      <c r="T28" s="9">
        <v>6.1785274048400229E-2</v>
      </c>
      <c r="U28" s="9">
        <v>8.5692003129689345E-2</v>
      </c>
      <c r="V28" s="9">
        <v>9.7257141208174663E-2</v>
      </c>
      <c r="W28" s="9">
        <v>0.14867909803253324</v>
      </c>
      <c r="X28" s="9">
        <v>6.1232358341240863E-2</v>
      </c>
      <c r="Y28" s="9">
        <v>6.8612779110427596E-2</v>
      </c>
      <c r="Z28" s="9">
        <v>0.13685715031755849</v>
      </c>
      <c r="AA28" s="9">
        <v>5.3381859498640875E-2</v>
      </c>
      <c r="AB28" s="9">
        <v>6.9470216368225993E-2</v>
      </c>
      <c r="AC28" s="9">
        <v>0.12105535402552502</v>
      </c>
      <c r="AD28" s="9">
        <v>5.2311146754695025E-2</v>
      </c>
      <c r="AE28" s="9">
        <v>8.5994854501879298E-2</v>
      </c>
      <c r="AF28" s="9">
        <v>8.3416163288974349E-3</v>
      </c>
      <c r="AG28" s="9">
        <v>2.027328697140611E-2</v>
      </c>
      <c r="AH28" s="9">
        <v>5.3287776062207234E-2</v>
      </c>
      <c r="AI28" s="9">
        <v>8.0156770162502985E-2</v>
      </c>
      <c r="AJ28" s="9">
        <v>0.16221618895748321</v>
      </c>
      <c r="AK28" s="9">
        <v>0.11274979676614169</v>
      </c>
      <c r="AL28" s="9">
        <v>0.12247607767794144</v>
      </c>
      <c r="AM28" s="9">
        <v>0.33966021446077654</v>
      </c>
      <c r="AN28" s="9">
        <v>4.8922529209115113E-2</v>
      </c>
      <c r="AO28" s="9">
        <v>8.1709216658534076E-2</v>
      </c>
      <c r="AP28" s="9">
        <v>6.2608589666666173E-2</v>
      </c>
      <c r="AQ28" s="9">
        <v>5.8346968327414893E-2</v>
      </c>
      <c r="AR28" s="9">
        <v>7.4815871157070113E-2</v>
      </c>
    </row>
    <row r="29" spans="1:44" x14ac:dyDescent="0.25">
      <c r="A29" s="1" t="s">
        <v>126</v>
      </c>
      <c r="B29" s="1" t="s">
        <v>109</v>
      </c>
      <c r="C29" s="13">
        <v>2.8558083609467451</v>
      </c>
      <c r="D29" s="13">
        <v>1.9601579417951442</v>
      </c>
      <c r="E29" s="13">
        <v>1.7548228277192297</v>
      </c>
      <c r="F29" s="13">
        <v>1.2862301636265676</v>
      </c>
      <c r="G29" s="13">
        <v>3.6180417692489475</v>
      </c>
      <c r="H29" s="13">
        <v>2.4879558987536687</v>
      </c>
      <c r="I29" s="13">
        <v>2.771600972646358</v>
      </c>
      <c r="J29" s="13">
        <v>2.8355503741321928</v>
      </c>
      <c r="K29" s="13">
        <v>3.9520400896665948</v>
      </c>
      <c r="L29" s="13">
        <v>1.2013069911291563</v>
      </c>
      <c r="M29" s="13">
        <v>2.4147794695564073</v>
      </c>
      <c r="N29" s="13">
        <v>2.1837675948663491</v>
      </c>
      <c r="O29" s="13">
        <v>2.3243019872936284</v>
      </c>
      <c r="P29" s="13">
        <v>2.4419896259591889</v>
      </c>
      <c r="Q29" s="13">
        <v>3.3194971240670794</v>
      </c>
      <c r="R29" s="13">
        <v>3.098657270256675</v>
      </c>
      <c r="S29" s="13">
        <v>3.6468309663749214</v>
      </c>
      <c r="T29" s="13">
        <v>3.6283949160510613</v>
      </c>
      <c r="U29" s="9">
        <v>3.0991938906948915E-2</v>
      </c>
      <c r="V29" s="9">
        <v>1.5605698358837274E-2</v>
      </c>
      <c r="W29" s="9">
        <v>8.0732153832131254E-2</v>
      </c>
      <c r="X29" s="9">
        <v>1.3532480732188681E-2</v>
      </c>
      <c r="Y29" s="9">
        <v>4.0710938952969428E-2</v>
      </c>
      <c r="Z29" s="9">
        <v>5.9800001081028557E-2</v>
      </c>
      <c r="AA29" s="9">
        <v>5.0197526469672619E-2</v>
      </c>
      <c r="AB29" s="9">
        <v>6.0462169965281663E-2</v>
      </c>
      <c r="AC29" s="9">
        <v>0.11824049939181729</v>
      </c>
      <c r="AD29" s="9">
        <v>4.4794159966670299E-2</v>
      </c>
      <c r="AE29" s="9">
        <v>4.2963796072908157E-2</v>
      </c>
      <c r="AF29" s="9">
        <v>3.354479638153559E-2</v>
      </c>
      <c r="AG29" s="9">
        <v>3.5768559127234138E-2</v>
      </c>
      <c r="AH29" s="9">
        <v>6.0689382196040073E-2</v>
      </c>
      <c r="AI29" s="9">
        <v>0.27064934421460507</v>
      </c>
      <c r="AJ29" s="9">
        <v>1.9829068960195106E-2</v>
      </c>
      <c r="AK29" s="9">
        <v>5.1679558657206123E-2</v>
      </c>
      <c r="AL29" s="9">
        <v>0.14985478980359365</v>
      </c>
      <c r="AM29" s="9">
        <v>1.8599180259434118</v>
      </c>
      <c r="AN29" s="9">
        <v>8.3898175762980851E-2</v>
      </c>
      <c r="AO29" s="9">
        <v>4.7153967726089298E-2</v>
      </c>
      <c r="AP29" s="9">
        <v>7.2125215745702104E-2</v>
      </c>
      <c r="AQ29" s="9">
        <v>0.20687856626814249</v>
      </c>
      <c r="AR29" s="9">
        <v>0.19094038096783697</v>
      </c>
    </row>
    <row r="30" spans="1:44" x14ac:dyDescent="0.25">
      <c r="A30" s="1" t="s">
        <v>127</v>
      </c>
    </row>
    <row r="31" spans="1:44" x14ac:dyDescent="0.25"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</row>
    <row r="32" spans="1:44" x14ac:dyDescent="0.25"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</row>
    <row r="33" spans="3:44" x14ac:dyDescent="0.25"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</row>
    <row r="34" spans="3:44" x14ac:dyDescent="0.25"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</row>
    <row r="35" spans="3:44" x14ac:dyDescent="0.25"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</row>
    <row r="36" spans="3:44" x14ac:dyDescent="0.25"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</row>
    <row r="37" spans="3:44" x14ac:dyDescent="0.25"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</row>
    <row r="38" spans="3:44" x14ac:dyDescent="0.25"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</row>
    <row r="39" spans="3:44" x14ac:dyDescent="0.25"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</row>
    <row r="40" spans="3:44" x14ac:dyDescent="0.25"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</row>
    <row r="41" spans="3:44" x14ac:dyDescent="0.25"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</row>
    <row r="42" spans="3:44" x14ac:dyDescent="0.25"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</row>
    <row r="43" spans="3:44" x14ac:dyDescent="0.25"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</row>
    <row r="44" spans="3:44" x14ac:dyDescent="0.25"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</row>
    <row r="45" spans="3:44" x14ac:dyDescent="0.25"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</row>
    <row r="46" spans="3:44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</row>
    <row r="47" spans="3:44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</row>
    <row r="48" spans="3:44" x14ac:dyDescent="0.25"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</row>
    <row r="49" spans="3:44" x14ac:dyDescent="0.25"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</row>
    <row r="50" spans="3:44" x14ac:dyDescent="0.25"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</row>
    <row r="51" spans="3:44" x14ac:dyDescent="0.25"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</row>
    <row r="52" spans="3:44" x14ac:dyDescent="0.25"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</row>
  </sheetData>
  <mergeCells count="10">
    <mergeCell ref="AD4:AH4"/>
    <mergeCell ref="AI4:AL4"/>
    <mergeCell ref="AM4:AN4"/>
    <mergeCell ref="AO4:AR4"/>
    <mergeCell ref="C4:F4"/>
    <mergeCell ref="G4:K4"/>
    <mergeCell ref="L4:P4"/>
    <mergeCell ref="Q4:T4"/>
    <mergeCell ref="U4:Y4"/>
    <mergeCell ref="Z4:A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A1</vt:lpstr>
      <vt:lpstr>Table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-Ty Lee</dc:creator>
  <cp:lastModifiedBy>Cin-Ty Lee</cp:lastModifiedBy>
  <dcterms:created xsi:type="dcterms:W3CDTF">2017-12-03T23:35:11Z</dcterms:created>
  <dcterms:modified xsi:type="dcterms:W3CDTF">2017-12-13T21:59:33Z</dcterms:modified>
</cp:coreProperties>
</file>